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lauraormesher/Library/Mobile Documents/com~apple~CloudDocs/Documents/Work../RESEARCH/Prone Position Project/Paper for PLOS ONE/For submission/Resubmission/further resubmission/Response to reviewers/"/>
    </mc:Choice>
  </mc:AlternateContent>
  <xr:revisionPtr revIDLastSave="0" documentId="13_ncr:1_{31DB0EF4-98A8-1E4A-90D6-63CB44ADA49D}" xr6:coauthVersionLast="47" xr6:coauthVersionMax="47" xr10:uidLastSave="{00000000-0000-0000-0000-000000000000}"/>
  <bookViews>
    <workbookView xWindow="420" yWindow="740" windowWidth="27320" windowHeight="18380" xr2:uid="{00000000-000D-0000-FFFF-FFFF00000000}"/>
  </bookViews>
  <sheets>
    <sheet name="origin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S22" i="1" l="1"/>
  <c r="IG12" i="1"/>
  <c r="FY22" i="1"/>
  <c r="FQ13" i="1"/>
  <c r="HS3" i="1" l="1"/>
  <c r="HM3" i="1"/>
  <c r="HE3" i="1"/>
  <c r="GY3" i="1"/>
  <c r="GS3" i="1"/>
  <c r="GK3" i="1"/>
  <c r="GE3" i="1"/>
  <c r="FY3" i="1"/>
  <c r="FQ3" i="1"/>
  <c r="LO7" i="1"/>
  <c r="LO16" i="1"/>
  <c r="LO4" i="1"/>
  <c r="LO8" i="1"/>
  <c r="LO9" i="1"/>
  <c r="LO17" i="1"/>
  <c r="LO5" i="1"/>
  <c r="LO18" i="1"/>
  <c r="LO19" i="1"/>
  <c r="LO10" i="1"/>
  <c r="LO11" i="1"/>
  <c r="LO12" i="1"/>
  <c r="LO13" i="1"/>
  <c r="LO2" i="1"/>
  <c r="LO22" i="1"/>
  <c r="LO14" i="1"/>
  <c r="LO20" i="1"/>
  <c r="LO15" i="1"/>
  <c r="LO21" i="1"/>
  <c r="LO3" i="1"/>
  <c r="LI7" i="1"/>
  <c r="LI16" i="1"/>
  <c r="LI4" i="1"/>
  <c r="LI8" i="1"/>
  <c r="LI9" i="1"/>
  <c r="LI17" i="1"/>
  <c r="LI5" i="1"/>
  <c r="LI18" i="1"/>
  <c r="LI19" i="1"/>
  <c r="LI10" i="1"/>
  <c r="LI11" i="1"/>
  <c r="LI12" i="1"/>
  <c r="LI13" i="1"/>
  <c r="LI2" i="1"/>
  <c r="LI22" i="1"/>
  <c r="LI14" i="1"/>
  <c r="LI20" i="1"/>
  <c r="LI15" i="1"/>
  <c r="LI21" i="1"/>
  <c r="LI3" i="1"/>
  <c r="LI6" i="1"/>
  <c r="LO6" i="1"/>
  <c r="LA7" i="1"/>
  <c r="LA16" i="1"/>
  <c r="LA4" i="1"/>
  <c r="LA8" i="1"/>
  <c r="LA9" i="1"/>
  <c r="LA17" i="1"/>
  <c r="LA5" i="1"/>
  <c r="LA18" i="1"/>
  <c r="LA19" i="1"/>
  <c r="LA10" i="1"/>
  <c r="LA11" i="1"/>
  <c r="LA12" i="1"/>
  <c r="LA13" i="1"/>
  <c r="LA2" i="1"/>
  <c r="LA22" i="1"/>
  <c r="LA14" i="1"/>
  <c r="LA20" i="1"/>
  <c r="LA15" i="1"/>
  <c r="LA21" i="1"/>
  <c r="LA3" i="1"/>
  <c r="LA6" i="1"/>
  <c r="KU7" i="1"/>
  <c r="KU16" i="1"/>
  <c r="KU4" i="1"/>
  <c r="KU8" i="1"/>
  <c r="KU9" i="1"/>
  <c r="KU17" i="1"/>
  <c r="KU5" i="1"/>
  <c r="KU18" i="1"/>
  <c r="KU19" i="1"/>
  <c r="KU10" i="1"/>
  <c r="KU11" i="1"/>
  <c r="KU12" i="1"/>
  <c r="KU13" i="1"/>
  <c r="KU2" i="1"/>
  <c r="KU22" i="1"/>
  <c r="KU14" i="1"/>
  <c r="KU20" i="1"/>
  <c r="KU15" i="1"/>
  <c r="KU21" i="1"/>
  <c r="KU3" i="1"/>
  <c r="KU6" i="1"/>
  <c r="KO7" i="1"/>
  <c r="KO16" i="1"/>
  <c r="KO4" i="1"/>
  <c r="KO8" i="1"/>
  <c r="KO9" i="1"/>
  <c r="KO17" i="1"/>
  <c r="KO5" i="1"/>
  <c r="KO18" i="1"/>
  <c r="KO19" i="1"/>
  <c r="KO10" i="1"/>
  <c r="KO11" i="1"/>
  <c r="KO12" i="1"/>
  <c r="KO13" i="1"/>
  <c r="KO2" i="1"/>
  <c r="KO22" i="1"/>
  <c r="KO14" i="1"/>
  <c r="KO20" i="1"/>
  <c r="KO15" i="1"/>
  <c r="KO21" i="1"/>
  <c r="KO3" i="1"/>
  <c r="KO6" i="1"/>
  <c r="KG16" i="1"/>
  <c r="KG4" i="1"/>
  <c r="KG8" i="1"/>
  <c r="KG9" i="1"/>
  <c r="KG17" i="1"/>
  <c r="KG5" i="1"/>
  <c r="KG18" i="1"/>
  <c r="KG19" i="1"/>
  <c r="KG10" i="1"/>
  <c r="KG11" i="1"/>
  <c r="KG12" i="1"/>
  <c r="KG13" i="1"/>
  <c r="KG2" i="1"/>
  <c r="KG22" i="1"/>
  <c r="KG14" i="1"/>
  <c r="KG20" i="1"/>
  <c r="KG15" i="1"/>
  <c r="KG21" i="1"/>
  <c r="KG3" i="1"/>
  <c r="KG7" i="1"/>
  <c r="KG6" i="1"/>
  <c r="KA7" i="1"/>
  <c r="KA16" i="1"/>
  <c r="KA4" i="1"/>
  <c r="KA8" i="1"/>
  <c r="KA9" i="1"/>
  <c r="KA17" i="1"/>
  <c r="KA5" i="1"/>
  <c r="KA18" i="1"/>
  <c r="KA19" i="1"/>
  <c r="KA10" i="1"/>
  <c r="KA11" i="1"/>
  <c r="KA12" i="1"/>
  <c r="KA13" i="1"/>
  <c r="KA2" i="1"/>
  <c r="KA22" i="1"/>
  <c r="KA14" i="1"/>
  <c r="KA20" i="1"/>
  <c r="KA15" i="1"/>
  <c r="KA21" i="1"/>
  <c r="KA3" i="1"/>
  <c r="KA6" i="1"/>
  <c r="JU7" i="1"/>
  <c r="JU16" i="1"/>
  <c r="JU4" i="1"/>
  <c r="JU8" i="1"/>
  <c r="JU9" i="1"/>
  <c r="JU17" i="1"/>
  <c r="JU5" i="1"/>
  <c r="JU18" i="1"/>
  <c r="JU19" i="1"/>
  <c r="JU10" i="1"/>
  <c r="JU11" i="1"/>
  <c r="JU12" i="1"/>
  <c r="JU13" i="1"/>
  <c r="JU2" i="1"/>
  <c r="JU22" i="1"/>
  <c r="JU14" i="1"/>
  <c r="JU20" i="1"/>
  <c r="JU15" i="1"/>
  <c r="JU21" i="1"/>
  <c r="JU3" i="1"/>
  <c r="JU6" i="1"/>
  <c r="JM7" i="1"/>
  <c r="JM16" i="1"/>
  <c r="JM4" i="1"/>
  <c r="JM8" i="1"/>
  <c r="JM9" i="1"/>
  <c r="JM17" i="1"/>
  <c r="JM5" i="1"/>
  <c r="JM18" i="1"/>
  <c r="JM19" i="1"/>
  <c r="JM10" i="1"/>
  <c r="JM11" i="1"/>
  <c r="JM12" i="1"/>
  <c r="JM13" i="1"/>
  <c r="JM2" i="1"/>
  <c r="JM22" i="1"/>
  <c r="JM14" i="1"/>
  <c r="JM20" i="1"/>
  <c r="JM15" i="1"/>
  <c r="JM21" i="1"/>
  <c r="JM3" i="1"/>
  <c r="JM6" i="1"/>
  <c r="JG7" i="1"/>
  <c r="JG16" i="1"/>
  <c r="JG4" i="1"/>
  <c r="JG8" i="1"/>
  <c r="JG9" i="1"/>
  <c r="JG17" i="1"/>
  <c r="JG5" i="1"/>
  <c r="JG18" i="1"/>
  <c r="JG19" i="1"/>
  <c r="JG10" i="1"/>
  <c r="JG11" i="1"/>
  <c r="JG12" i="1"/>
  <c r="JG13" i="1"/>
  <c r="JG2" i="1"/>
  <c r="JG22" i="1"/>
  <c r="JG14" i="1"/>
  <c r="JG20" i="1"/>
  <c r="JG15" i="1"/>
  <c r="JG21" i="1"/>
  <c r="JG3" i="1"/>
  <c r="JG6" i="1"/>
  <c r="JA7" i="1"/>
  <c r="JA16" i="1"/>
  <c r="JA4" i="1"/>
  <c r="JA8" i="1"/>
  <c r="JA9" i="1"/>
  <c r="JA17" i="1"/>
  <c r="JA5" i="1"/>
  <c r="JA18" i="1"/>
  <c r="JA19" i="1"/>
  <c r="JA10" i="1"/>
  <c r="JA11" i="1"/>
  <c r="JA12" i="1"/>
  <c r="JA13" i="1"/>
  <c r="JA2" i="1"/>
  <c r="JA22" i="1"/>
  <c r="JA14" i="1"/>
  <c r="JA20" i="1"/>
  <c r="JA15" i="1"/>
  <c r="JA21" i="1"/>
  <c r="JA3" i="1"/>
  <c r="JA6" i="1"/>
  <c r="IS7" i="1"/>
  <c r="IS16" i="1"/>
  <c r="IS4" i="1"/>
  <c r="IS8" i="1"/>
  <c r="IS9" i="1"/>
  <c r="IS17" i="1"/>
  <c r="IS5" i="1"/>
  <c r="IS18" i="1"/>
  <c r="IS19" i="1"/>
  <c r="IS10" i="1"/>
  <c r="IS11" i="1"/>
  <c r="IS12" i="1"/>
  <c r="IS13" i="1"/>
  <c r="IS2" i="1"/>
  <c r="IS14" i="1"/>
  <c r="IS20" i="1"/>
  <c r="IS15" i="1"/>
  <c r="IS21" i="1"/>
  <c r="IS3" i="1"/>
  <c r="IS6" i="1"/>
  <c r="IM7" i="1"/>
  <c r="IM16" i="1"/>
  <c r="IM4" i="1"/>
  <c r="IM8" i="1"/>
  <c r="IM9" i="1"/>
  <c r="IM17" i="1"/>
  <c r="IM5" i="1"/>
  <c r="IM18" i="1"/>
  <c r="IM19" i="1"/>
  <c r="IM10" i="1"/>
  <c r="IM11" i="1"/>
  <c r="IM12" i="1"/>
  <c r="IM13" i="1"/>
  <c r="IM2" i="1"/>
  <c r="IM22" i="1"/>
  <c r="IM14" i="1"/>
  <c r="IM20" i="1"/>
  <c r="IM15" i="1"/>
  <c r="IM21" i="1"/>
  <c r="IM3" i="1"/>
  <c r="IM6" i="1"/>
  <c r="IG7" i="1"/>
  <c r="IG16" i="1"/>
  <c r="IG4" i="1"/>
  <c r="IG8" i="1"/>
  <c r="IG9" i="1"/>
  <c r="IG17" i="1"/>
  <c r="IG5" i="1"/>
  <c r="IG18" i="1"/>
  <c r="IG19" i="1"/>
  <c r="IG10" i="1"/>
  <c r="IG11" i="1"/>
  <c r="IG13" i="1"/>
  <c r="IG2" i="1"/>
  <c r="IG22" i="1"/>
  <c r="IG14" i="1"/>
  <c r="IG20" i="1"/>
  <c r="IG15" i="1"/>
  <c r="IG21" i="1"/>
  <c r="IG3" i="1"/>
  <c r="IG6" i="1"/>
  <c r="HY7" i="1"/>
  <c r="HY16" i="1"/>
  <c r="HY4" i="1"/>
  <c r="HY8" i="1"/>
  <c r="HY9" i="1"/>
  <c r="HY17" i="1"/>
  <c r="HY5" i="1"/>
  <c r="HY18" i="1"/>
  <c r="HY19" i="1"/>
  <c r="HY10" i="1"/>
  <c r="HY11" i="1"/>
  <c r="HY12" i="1"/>
  <c r="HY13" i="1"/>
  <c r="HY2" i="1"/>
  <c r="HY22" i="1"/>
  <c r="HY14" i="1"/>
  <c r="HY20" i="1"/>
  <c r="HY15" i="1"/>
  <c r="HY21" i="1"/>
  <c r="HY3" i="1"/>
  <c r="HY6" i="1"/>
  <c r="HS7" i="1"/>
  <c r="HS16" i="1"/>
  <c r="HS4" i="1"/>
  <c r="HS8" i="1"/>
  <c r="HS9" i="1"/>
  <c r="HS17" i="1"/>
  <c r="HS5" i="1"/>
  <c r="HS18" i="1"/>
  <c r="HS19" i="1"/>
  <c r="HS10" i="1"/>
  <c r="HS11" i="1"/>
  <c r="HS12" i="1"/>
  <c r="HS13" i="1"/>
  <c r="HS2" i="1"/>
  <c r="HS22" i="1"/>
  <c r="HS14" i="1"/>
  <c r="HS20" i="1"/>
  <c r="HS15" i="1"/>
  <c r="HS21" i="1"/>
  <c r="HS6" i="1"/>
  <c r="HM7" i="1"/>
  <c r="HM16" i="1"/>
  <c r="HM4" i="1"/>
  <c r="HM8" i="1"/>
  <c r="HM9" i="1"/>
  <c r="HM17" i="1"/>
  <c r="HM5" i="1"/>
  <c r="HM18" i="1"/>
  <c r="HM19" i="1"/>
  <c r="HM10" i="1"/>
  <c r="HM11" i="1"/>
  <c r="HM12" i="1"/>
  <c r="HM13" i="1"/>
  <c r="HM2" i="1"/>
  <c r="HM22" i="1"/>
  <c r="HM14" i="1"/>
  <c r="HM20" i="1"/>
  <c r="HM15" i="1"/>
  <c r="HM21" i="1"/>
  <c r="HM6" i="1"/>
  <c r="HE7" i="1"/>
  <c r="HE16" i="1"/>
  <c r="HE4" i="1"/>
  <c r="HE8" i="1"/>
  <c r="HE9" i="1"/>
  <c r="HE17" i="1"/>
  <c r="HE5" i="1"/>
  <c r="HE18" i="1"/>
  <c r="HE19" i="1"/>
  <c r="HE10" i="1"/>
  <c r="HE11" i="1"/>
  <c r="HE12" i="1"/>
  <c r="HE13" i="1"/>
  <c r="HE2" i="1"/>
  <c r="HE22" i="1"/>
  <c r="HE14" i="1"/>
  <c r="HE20" i="1"/>
  <c r="HE15" i="1"/>
  <c r="HE21" i="1"/>
  <c r="HE6" i="1"/>
  <c r="GY7" i="1"/>
  <c r="GY16" i="1"/>
  <c r="GY4" i="1"/>
  <c r="GY8" i="1"/>
  <c r="GY9" i="1"/>
  <c r="GY17" i="1"/>
  <c r="GY5" i="1"/>
  <c r="GY18" i="1"/>
  <c r="GY19" i="1"/>
  <c r="GY10" i="1"/>
  <c r="GY11" i="1"/>
  <c r="GY12" i="1"/>
  <c r="GY13" i="1"/>
  <c r="GY2" i="1"/>
  <c r="GY22" i="1"/>
  <c r="GY14" i="1"/>
  <c r="GY20" i="1"/>
  <c r="GY15" i="1"/>
  <c r="GY21" i="1"/>
  <c r="GY6" i="1"/>
  <c r="GS7" i="1"/>
  <c r="GS16" i="1"/>
  <c r="GS4" i="1"/>
  <c r="GS8" i="1"/>
  <c r="GS9" i="1"/>
  <c r="GS17" i="1"/>
  <c r="GS5" i="1"/>
  <c r="GS18" i="1"/>
  <c r="GS19" i="1"/>
  <c r="GS10" i="1"/>
  <c r="GS11" i="1"/>
  <c r="GS12" i="1"/>
  <c r="GS13" i="1"/>
  <c r="GS2" i="1"/>
  <c r="GS22" i="1"/>
  <c r="GS14" i="1"/>
  <c r="GS20" i="1"/>
  <c r="GS15" i="1"/>
  <c r="GS21" i="1"/>
  <c r="GS6" i="1"/>
  <c r="GK7" i="1"/>
  <c r="GK16" i="1"/>
  <c r="GK4" i="1"/>
  <c r="GK8" i="1"/>
  <c r="GK9" i="1"/>
  <c r="GK17" i="1"/>
  <c r="GK5" i="1"/>
  <c r="GK18" i="1"/>
  <c r="GK19" i="1"/>
  <c r="GK10" i="1"/>
  <c r="GK11" i="1"/>
  <c r="GK12" i="1"/>
  <c r="GK13" i="1"/>
  <c r="GK2" i="1"/>
  <c r="GK22" i="1"/>
  <c r="GK14" i="1"/>
  <c r="GK20" i="1"/>
  <c r="GK15" i="1"/>
  <c r="GK21" i="1"/>
  <c r="GK6" i="1"/>
  <c r="GE7" i="1"/>
  <c r="GE16" i="1"/>
  <c r="GE4" i="1"/>
  <c r="GE8" i="1"/>
  <c r="GE9" i="1"/>
  <c r="GE17" i="1"/>
  <c r="GE5" i="1"/>
  <c r="GE18" i="1"/>
  <c r="GE19" i="1"/>
  <c r="GE6" i="1"/>
  <c r="GE10" i="1"/>
  <c r="GE11" i="1"/>
  <c r="GE12" i="1"/>
  <c r="GE13" i="1"/>
  <c r="GE2" i="1"/>
  <c r="GE22" i="1"/>
  <c r="GE14" i="1"/>
  <c r="GE20" i="1"/>
  <c r="GE15" i="1"/>
  <c r="GE21" i="1"/>
  <c r="FY7" i="1"/>
  <c r="FY16" i="1"/>
  <c r="FY4" i="1"/>
  <c r="FY8" i="1"/>
  <c r="FY9" i="1"/>
  <c r="FY17" i="1"/>
  <c r="FY5" i="1"/>
  <c r="FY18" i="1"/>
  <c r="FY19" i="1"/>
  <c r="FY10" i="1"/>
  <c r="FY11" i="1"/>
  <c r="FY12" i="1"/>
  <c r="FY13" i="1"/>
  <c r="FY2" i="1"/>
  <c r="FY14" i="1"/>
  <c r="FY20" i="1"/>
  <c r="FY15" i="1"/>
  <c r="FY21" i="1"/>
  <c r="FY6" i="1"/>
  <c r="FQ7" i="1"/>
  <c r="FQ16" i="1"/>
  <c r="FQ4" i="1"/>
  <c r="FQ8" i="1"/>
  <c r="FQ9" i="1"/>
  <c r="FQ17" i="1"/>
  <c r="FQ5" i="1"/>
  <c r="FQ18" i="1"/>
  <c r="FQ19" i="1"/>
  <c r="FQ10" i="1"/>
  <c r="FQ11" i="1"/>
  <c r="FQ12" i="1"/>
  <c r="FQ2" i="1"/>
  <c r="FQ22" i="1"/>
  <c r="FQ14" i="1"/>
  <c r="FQ20" i="1"/>
  <c r="FQ15" i="1"/>
  <c r="FQ21" i="1"/>
  <c r="FQ6" i="1"/>
  <c r="FK7" i="1"/>
  <c r="FK16" i="1"/>
  <c r="FK4" i="1"/>
  <c r="FK8" i="1"/>
  <c r="FK9" i="1"/>
  <c r="FK17" i="1"/>
  <c r="FK5" i="1"/>
  <c r="FK18" i="1"/>
  <c r="FK19" i="1"/>
  <c r="FK10" i="1"/>
  <c r="FK11" i="1"/>
  <c r="FK12" i="1"/>
  <c r="FK13" i="1"/>
  <c r="FK2" i="1"/>
  <c r="FK22" i="1"/>
  <c r="FK14" i="1"/>
  <c r="FK20" i="1"/>
  <c r="FK15" i="1"/>
  <c r="FK21" i="1"/>
  <c r="FK3" i="1"/>
  <c r="FK6" i="1"/>
  <c r="FE7" i="1"/>
  <c r="FE16" i="1"/>
  <c r="FE4" i="1"/>
  <c r="FE8" i="1"/>
  <c r="FE9" i="1"/>
  <c r="FE17" i="1"/>
  <c r="FE5" i="1"/>
  <c r="FE18" i="1"/>
  <c r="FE19" i="1"/>
  <c r="FE10" i="1"/>
  <c r="FE11" i="1"/>
  <c r="FE12" i="1"/>
  <c r="FE2" i="1"/>
  <c r="FE22" i="1"/>
  <c r="FE14" i="1"/>
  <c r="FE20" i="1"/>
  <c r="FE15" i="1"/>
  <c r="FE21" i="1"/>
  <c r="FE3" i="1"/>
  <c r="FE6" i="1"/>
  <c r="EW7" i="1"/>
  <c r="EW16" i="1"/>
  <c r="EW4" i="1"/>
  <c r="EW8" i="1"/>
  <c r="EW9" i="1"/>
  <c r="EW17" i="1"/>
  <c r="EW5" i="1"/>
  <c r="EW18" i="1"/>
  <c r="EW19" i="1"/>
  <c r="EW10" i="1"/>
  <c r="EW11" i="1"/>
  <c r="EW12" i="1"/>
  <c r="EW13" i="1"/>
  <c r="EW2" i="1"/>
  <c r="EW22" i="1"/>
  <c r="EW14" i="1"/>
  <c r="EW20" i="1"/>
  <c r="EW15" i="1"/>
  <c r="EW21" i="1"/>
  <c r="EW3" i="1"/>
  <c r="EW6" i="1"/>
  <c r="EQ7" i="1"/>
  <c r="EQ16" i="1"/>
  <c r="EQ4" i="1"/>
  <c r="EQ8" i="1"/>
  <c r="EQ9" i="1"/>
  <c r="EQ17" i="1"/>
  <c r="EQ5" i="1"/>
  <c r="EQ18" i="1"/>
  <c r="EQ19" i="1"/>
  <c r="EQ10" i="1"/>
  <c r="EQ11" i="1"/>
  <c r="EQ12" i="1"/>
  <c r="EQ13" i="1"/>
  <c r="EQ2" i="1"/>
  <c r="EQ22" i="1"/>
  <c r="EQ14" i="1"/>
  <c r="EQ20" i="1"/>
  <c r="EQ15" i="1"/>
  <c r="EQ21" i="1"/>
  <c r="EQ3" i="1"/>
  <c r="EQ6" i="1"/>
  <c r="EK7" i="1"/>
  <c r="EK16" i="1"/>
  <c r="EK4" i="1"/>
  <c r="EK8" i="1"/>
  <c r="EK9" i="1"/>
  <c r="EK17" i="1"/>
  <c r="EK5" i="1"/>
  <c r="EK18" i="1"/>
  <c r="EK19" i="1"/>
  <c r="EK10" i="1"/>
  <c r="EK11" i="1"/>
  <c r="EK12" i="1"/>
  <c r="EK13" i="1"/>
  <c r="EK2" i="1"/>
  <c r="EK22" i="1"/>
  <c r="EK14" i="1"/>
  <c r="EK20" i="1"/>
  <c r="EK15" i="1"/>
  <c r="EK21" i="1"/>
  <c r="EK3" i="1"/>
  <c r="EK6" i="1"/>
  <c r="EC7" i="1"/>
  <c r="EC16" i="1"/>
  <c r="EC4" i="1"/>
  <c r="EC8" i="1"/>
  <c r="EC9" i="1"/>
  <c r="EC17" i="1"/>
  <c r="EC5" i="1"/>
  <c r="EC18" i="1"/>
  <c r="EC19" i="1"/>
  <c r="EC10" i="1"/>
  <c r="EC11" i="1"/>
  <c r="EC12" i="1"/>
  <c r="EC13" i="1"/>
  <c r="EC2" i="1"/>
  <c r="EC22" i="1"/>
  <c r="EC14" i="1"/>
  <c r="EC20" i="1"/>
  <c r="EC15" i="1"/>
  <c r="EC21" i="1"/>
  <c r="EC3" i="1"/>
  <c r="EC6" i="1"/>
  <c r="DW7" i="1"/>
  <c r="DW16" i="1"/>
  <c r="DW4" i="1"/>
  <c r="DW8" i="1"/>
  <c r="DW9" i="1"/>
  <c r="DW17" i="1"/>
  <c r="DW5" i="1"/>
  <c r="DW18" i="1"/>
  <c r="DW19" i="1"/>
  <c r="DW10" i="1"/>
  <c r="DW11" i="1"/>
  <c r="DW12" i="1"/>
  <c r="DW13" i="1"/>
  <c r="DW2" i="1"/>
  <c r="DW22" i="1"/>
  <c r="DW14" i="1"/>
  <c r="DW20" i="1"/>
  <c r="DW15" i="1"/>
  <c r="DW21" i="1"/>
  <c r="DW3" i="1"/>
  <c r="DW6" i="1"/>
  <c r="DQ7" i="1"/>
  <c r="DQ16" i="1"/>
  <c r="DQ4" i="1"/>
  <c r="DQ8" i="1"/>
  <c r="DQ9" i="1"/>
  <c r="DQ17" i="1"/>
  <c r="DQ5" i="1"/>
  <c r="DQ18" i="1"/>
  <c r="DQ19" i="1"/>
  <c r="DQ10" i="1"/>
  <c r="DQ11" i="1"/>
  <c r="DQ12" i="1"/>
  <c r="DQ13" i="1"/>
  <c r="DQ2" i="1"/>
  <c r="DQ22" i="1"/>
  <c r="DQ14" i="1"/>
  <c r="DQ20" i="1"/>
  <c r="DQ15" i="1"/>
  <c r="DQ21" i="1"/>
  <c r="DQ3" i="1"/>
  <c r="DQ6" i="1"/>
  <c r="DI7" i="1"/>
  <c r="DI16" i="1"/>
  <c r="DI4" i="1"/>
  <c r="DI8" i="1"/>
  <c r="DI9" i="1"/>
  <c r="DI17" i="1"/>
  <c r="DI5" i="1"/>
  <c r="DI18" i="1"/>
  <c r="DI19" i="1"/>
  <c r="DI10" i="1"/>
  <c r="DI11" i="1"/>
  <c r="DI12" i="1"/>
  <c r="DI13" i="1"/>
  <c r="DI2" i="1"/>
  <c r="DI22" i="1"/>
  <c r="DI14" i="1"/>
  <c r="DI20" i="1"/>
  <c r="DI15" i="1"/>
  <c r="DI21" i="1"/>
  <c r="DI3" i="1"/>
  <c r="DC7" i="1"/>
  <c r="DC16" i="1"/>
  <c r="DC4" i="1"/>
  <c r="DC8" i="1"/>
  <c r="DC9" i="1"/>
  <c r="DC17" i="1"/>
  <c r="DC5" i="1"/>
  <c r="DC18" i="1"/>
  <c r="DC19" i="1"/>
  <c r="DC10" i="1"/>
  <c r="DC11" i="1"/>
  <c r="DC12" i="1"/>
  <c r="DC13" i="1"/>
  <c r="DC2" i="1"/>
  <c r="DC22" i="1"/>
  <c r="DC14" i="1"/>
  <c r="DC20" i="1"/>
  <c r="DC15" i="1"/>
  <c r="DC21" i="1"/>
  <c r="DC3" i="1"/>
  <c r="DC6" i="1"/>
  <c r="DI6" i="1"/>
  <c r="CW7" i="1"/>
  <c r="CW16" i="1"/>
  <c r="CW4" i="1"/>
  <c r="CW8" i="1"/>
  <c r="CW9" i="1"/>
  <c r="CW17" i="1"/>
  <c r="CW5" i="1"/>
  <c r="CW18" i="1"/>
  <c r="CW19" i="1"/>
  <c r="CW10" i="1"/>
  <c r="CW11" i="1"/>
  <c r="CW12" i="1"/>
  <c r="CW13" i="1"/>
  <c r="CW2" i="1"/>
  <c r="CW22" i="1"/>
  <c r="CW14" i="1"/>
  <c r="CW20" i="1"/>
  <c r="CW15" i="1"/>
  <c r="CW21" i="1"/>
  <c r="CW3" i="1"/>
  <c r="CW6" i="1"/>
  <c r="CO7" i="1"/>
  <c r="CO16" i="1"/>
  <c r="CO4" i="1"/>
  <c r="CO8" i="1"/>
  <c r="CO9" i="1"/>
  <c r="CO17" i="1"/>
  <c r="CO5" i="1"/>
  <c r="CO18" i="1"/>
  <c r="CO19" i="1"/>
  <c r="CO10" i="1"/>
  <c r="CO11" i="1"/>
  <c r="CO12" i="1"/>
  <c r="CO13" i="1"/>
  <c r="CO2" i="1"/>
  <c r="CO22" i="1"/>
  <c r="CO14" i="1"/>
  <c r="CO20" i="1"/>
  <c r="CO15" i="1"/>
  <c r="CO21" i="1"/>
  <c r="CO3" i="1"/>
  <c r="CO6" i="1"/>
  <c r="CI7" i="1"/>
  <c r="CI16" i="1"/>
  <c r="CI4" i="1"/>
  <c r="CI8" i="1"/>
  <c r="CI9" i="1"/>
  <c r="CI17" i="1"/>
  <c r="CI5" i="1"/>
  <c r="CI18" i="1"/>
  <c r="CI19" i="1"/>
  <c r="CI10" i="1"/>
  <c r="CI11" i="1"/>
  <c r="CI12" i="1"/>
  <c r="CI13" i="1"/>
  <c r="CI2" i="1"/>
  <c r="CI22" i="1"/>
  <c r="CI14" i="1"/>
  <c r="CI20" i="1"/>
  <c r="CI15" i="1"/>
  <c r="CI21" i="1"/>
  <c r="CI3" i="1"/>
  <c r="CI6" i="1"/>
  <c r="CC7" i="1"/>
  <c r="CC16" i="1"/>
  <c r="CC4" i="1"/>
  <c r="CC8" i="1"/>
  <c r="CC9" i="1"/>
  <c r="CC17" i="1"/>
  <c r="CC5" i="1"/>
  <c r="CC18" i="1"/>
  <c r="CC19" i="1"/>
  <c r="CC10" i="1"/>
  <c r="CC11" i="1"/>
  <c r="CC12" i="1"/>
  <c r="CC13" i="1"/>
  <c r="CC2" i="1"/>
  <c r="CC22" i="1"/>
  <c r="CC14" i="1"/>
  <c r="CC20" i="1"/>
  <c r="CC15" i="1"/>
  <c r="CC21" i="1"/>
  <c r="CC3" i="1"/>
  <c r="CC6" i="1"/>
  <c r="BU7" i="1"/>
  <c r="BU16" i="1"/>
  <c r="BU4" i="1"/>
  <c r="BU8" i="1"/>
  <c r="BU9" i="1"/>
  <c r="BU17" i="1"/>
  <c r="BU5" i="1"/>
  <c r="BU18" i="1"/>
  <c r="BU19" i="1"/>
  <c r="BU10" i="1"/>
  <c r="BU11" i="1"/>
  <c r="BU12" i="1"/>
  <c r="BU13" i="1"/>
  <c r="BU2" i="1"/>
  <c r="BU22" i="1"/>
  <c r="BU14" i="1"/>
  <c r="BU20" i="1"/>
  <c r="BU15" i="1"/>
  <c r="BU21" i="1"/>
  <c r="BU3" i="1"/>
  <c r="BU6" i="1"/>
  <c r="BO7" i="1"/>
  <c r="BO16" i="1"/>
  <c r="BO4" i="1"/>
  <c r="BO8" i="1"/>
  <c r="BO9" i="1"/>
  <c r="BO17" i="1"/>
  <c r="BO5" i="1"/>
  <c r="BO18" i="1"/>
  <c r="BO19" i="1"/>
  <c r="BO10" i="1"/>
  <c r="BO11" i="1"/>
  <c r="BO12" i="1"/>
  <c r="BO13" i="1"/>
  <c r="BO2" i="1"/>
  <c r="BO22" i="1"/>
  <c r="BO14" i="1"/>
  <c r="BO20" i="1"/>
  <c r="BO15" i="1"/>
  <c r="BO21" i="1"/>
  <c r="BO3" i="1"/>
  <c r="BO6" i="1"/>
  <c r="BI7" i="1"/>
  <c r="BI16" i="1"/>
  <c r="BI4" i="1"/>
  <c r="BI8" i="1"/>
  <c r="BI9" i="1"/>
  <c r="BI17" i="1"/>
  <c r="BI5" i="1"/>
  <c r="BI18" i="1"/>
  <c r="BI19" i="1"/>
  <c r="BI10" i="1"/>
  <c r="BI11" i="1"/>
  <c r="BI12" i="1"/>
  <c r="BI13" i="1"/>
  <c r="BI2" i="1"/>
  <c r="BI22" i="1"/>
  <c r="BI14" i="1"/>
  <c r="BI20" i="1"/>
  <c r="BI15" i="1"/>
  <c r="BI21" i="1"/>
  <c r="BI3" i="1"/>
  <c r="BI6" i="1"/>
  <c r="BA7" i="1"/>
  <c r="BA16" i="1"/>
  <c r="BA4" i="1"/>
  <c r="BA8" i="1"/>
  <c r="BA9" i="1"/>
  <c r="BA17" i="1"/>
  <c r="BA5" i="1"/>
  <c r="BA18" i="1"/>
  <c r="BA19" i="1"/>
  <c r="BA10" i="1"/>
  <c r="BA11" i="1"/>
  <c r="BA12" i="1"/>
  <c r="BA13" i="1"/>
  <c r="BA2" i="1"/>
  <c r="BA22" i="1"/>
  <c r="BA14" i="1"/>
  <c r="BA20" i="1"/>
  <c r="BA15" i="1"/>
  <c r="BA21" i="1"/>
  <c r="BA3" i="1"/>
  <c r="BA6" i="1"/>
  <c r="AU21" i="1"/>
  <c r="AU3" i="1"/>
  <c r="AU7" i="1"/>
  <c r="AU16" i="1"/>
  <c r="AU4" i="1"/>
  <c r="AU8" i="1"/>
  <c r="AU9" i="1"/>
  <c r="AU17" i="1"/>
  <c r="AU5" i="1"/>
  <c r="AU18" i="1"/>
  <c r="AU19" i="1"/>
  <c r="AU10" i="1"/>
  <c r="AU11" i="1"/>
  <c r="AU12" i="1"/>
  <c r="AU13" i="1"/>
  <c r="AU2" i="1"/>
  <c r="AU22" i="1"/>
  <c r="AU14" i="1"/>
  <c r="AU20" i="1"/>
  <c r="AU15" i="1"/>
  <c r="AU6" i="1"/>
  <c r="AO7" i="1"/>
  <c r="AO16" i="1"/>
  <c r="AO4" i="1"/>
  <c r="AO8" i="1"/>
  <c r="AO9" i="1"/>
  <c r="AO17" i="1"/>
  <c r="AO5" i="1"/>
  <c r="AO18" i="1"/>
  <c r="AO19" i="1"/>
  <c r="AO10" i="1"/>
  <c r="AO11" i="1"/>
  <c r="AO12" i="1"/>
  <c r="AO13" i="1"/>
  <c r="AO2" i="1"/>
  <c r="AO22" i="1"/>
  <c r="AO14" i="1"/>
  <c r="AO20" i="1"/>
  <c r="AO15" i="1"/>
  <c r="AO21" i="1"/>
  <c r="AO3" i="1"/>
  <c r="AO6" i="1"/>
  <c r="AG7" i="1"/>
  <c r="AG16" i="1"/>
  <c r="AG4" i="1"/>
  <c r="AG8" i="1"/>
  <c r="AG9" i="1"/>
  <c r="AG17" i="1"/>
  <c r="AG5" i="1"/>
  <c r="AG18" i="1"/>
  <c r="AG19" i="1"/>
  <c r="AG10" i="1"/>
  <c r="AG11" i="1"/>
  <c r="AG12" i="1"/>
  <c r="AG13" i="1"/>
  <c r="AG2" i="1"/>
  <c r="AG22" i="1"/>
  <c r="AG14" i="1"/>
  <c r="AG20" i="1"/>
  <c r="AG15" i="1"/>
  <c r="AG21" i="1"/>
  <c r="AG3" i="1"/>
  <c r="AG6" i="1"/>
  <c r="PF21" i="1"/>
  <c r="OD21" i="1"/>
  <c r="NI21" i="1"/>
  <c r="PF15" i="1"/>
  <c r="OD15" i="1"/>
  <c r="NI15" i="1"/>
  <c r="PF14" i="1"/>
  <c r="OD14" i="1"/>
  <c r="NI14" i="1"/>
  <c r="PF20" i="1"/>
  <c r="OD20" i="1"/>
  <c r="NI20" i="1"/>
  <c r="NI22" i="1"/>
  <c r="PF22" i="1"/>
  <c r="OD22" i="1"/>
  <c r="OD2" i="1"/>
  <c r="PF2" i="1"/>
  <c r="NI2" i="1"/>
  <c r="PF13" i="1"/>
  <c r="OD13" i="1"/>
  <c r="NI13" i="1"/>
  <c r="NI12" i="1"/>
  <c r="OD12" i="1" s="1"/>
  <c r="NI11" i="1"/>
  <c r="NI10" i="1"/>
  <c r="NI19" i="1"/>
  <c r="NI18" i="1"/>
  <c r="OD18" i="1" s="1"/>
  <c r="NI5" i="1"/>
  <c r="NI17" i="1"/>
  <c r="NI9" i="1"/>
  <c r="NI8" i="1"/>
  <c r="OD11" i="1"/>
  <c r="OD19" i="1"/>
  <c r="PF12" i="1"/>
  <c r="FE13" i="1" l="1"/>
  <c r="PF11" i="1"/>
  <c r="PF10" i="1"/>
  <c r="PF19" i="1"/>
  <c r="PF18" i="1"/>
  <c r="PF5" i="1"/>
  <c r="PF17" i="1"/>
  <c r="PF9" i="1"/>
  <c r="OD5" i="1" l="1"/>
  <c r="OD17" i="1"/>
  <c r="OD9" i="1"/>
  <c r="PF8" i="1" l="1"/>
  <c r="OD8" i="1"/>
  <c r="PF4" i="1"/>
  <c r="OD4" i="1"/>
  <c r="OD16" i="1"/>
  <c r="NI4" i="1"/>
  <c r="PF16" i="1"/>
  <c r="NI16" i="1"/>
  <c r="PF7" i="1"/>
  <c r="OD7" i="1"/>
  <c r="NI7" i="1"/>
  <c r="PF6" i="1"/>
  <c r="OD6" i="1"/>
  <c r="NI6" i="1"/>
</calcChain>
</file>

<file path=xl/sharedStrings.xml><?xml version="1.0" encoding="utf-8"?>
<sst xmlns="http://schemas.openxmlformats.org/spreadsheetml/2006/main" count="908" uniqueCount="585">
  <si>
    <t>Booking_gestation</t>
  </si>
  <si>
    <t>Booking_height</t>
  </si>
  <si>
    <t>Booking_weight</t>
  </si>
  <si>
    <t>Current_gestation</t>
  </si>
  <si>
    <t>current_weight</t>
  </si>
  <si>
    <t>gravidity</t>
  </si>
  <si>
    <t>parity</t>
  </si>
  <si>
    <t>Booking_SBP</t>
  </si>
  <si>
    <t>Booking_DBP</t>
  </si>
  <si>
    <t>Smoking_cig_per_day</t>
  </si>
  <si>
    <t>Abominal_circumference</t>
  </si>
  <si>
    <t>Medications</t>
  </si>
  <si>
    <t>PMH</t>
  </si>
  <si>
    <t>fetal_lie</t>
  </si>
  <si>
    <t>estimated_fetal_weight</t>
  </si>
  <si>
    <t>amniotic_fluid_index_cm</t>
  </si>
  <si>
    <t>maximal_pool_depth_cm</t>
  </si>
  <si>
    <t>umbilical_pulsatility_index</t>
  </si>
  <si>
    <t>LL1_SBP_0</t>
  </si>
  <si>
    <t>LL1_SBP_5</t>
  </si>
  <si>
    <t>LL1_SBP_10</t>
  </si>
  <si>
    <t>LL1_SBP_15</t>
  </si>
  <si>
    <t>LL1_SBP_20</t>
  </si>
  <si>
    <t>PP_SBP_25</t>
  </si>
  <si>
    <t>PP_SBP_30</t>
  </si>
  <si>
    <t>PP_SBP_35</t>
  </si>
  <si>
    <t>PP_SBP_40</t>
  </si>
  <si>
    <t>PP_SBP_45</t>
  </si>
  <si>
    <t>PP_SBP_50</t>
  </si>
  <si>
    <t>PP_SBP_55</t>
  </si>
  <si>
    <t>LL2_SBP_60</t>
  </si>
  <si>
    <t>LL2_SBP_65</t>
  </si>
  <si>
    <t>LL2_SBP_70</t>
  </si>
  <si>
    <t>LL2_SBP_75</t>
  </si>
  <si>
    <t>LL2_SBP_80</t>
  </si>
  <si>
    <t>LL1_DBP_0</t>
  </si>
  <si>
    <t>LL1_DBP_5</t>
  </si>
  <si>
    <t>LL1_DBP_10</t>
  </si>
  <si>
    <t>LL1_DBP_15</t>
  </si>
  <si>
    <t>LL1_DBP_20</t>
  </si>
  <si>
    <t>PP_DBP_25</t>
  </si>
  <si>
    <t>PP_DBP_30</t>
  </si>
  <si>
    <t>PP_DBP_35</t>
  </si>
  <si>
    <t>PP_DBP_40</t>
  </si>
  <si>
    <t>PP_DBP_45</t>
  </si>
  <si>
    <t>PP_DBP_50</t>
  </si>
  <si>
    <t>PP_DBP_55</t>
  </si>
  <si>
    <t>LL2_DBP_60</t>
  </si>
  <si>
    <t>LL2_DBP_65</t>
  </si>
  <si>
    <t>LL2_DBP_70</t>
  </si>
  <si>
    <t>LL2_DBP_75</t>
  </si>
  <si>
    <t>LL2_DBP_80</t>
  </si>
  <si>
    <t>LL1_HR_0</t>
  </si>
  <si>
    <t>LL1_HR_5</t>
  </si>
  <si>
    <t>LL1_HR_10</t>
  </si>
  <si>
    <t>LL1_HR_15</t>
  </si>
  <si>
    <t>LL1_HR_20</t>
  </si>
  <si>
    <t>PP_HR_25</t>
  </si>
  <si>
    <t>PP_HR_30</t>
  </si>
  <si>
    <t>PP_HR_35</t>
  </si>
  <si>
    <t>PP_HR_40</t>
  </si>
  <si>
    <t>PP_HR_45</t>
  </si>
  <si>
    <t>PP_HR_50</t>
  </si>
  <si>
    <t>PP_HR_55</t>
  </si>
  <si>
    <t>LL2_HR_60</t>
  </si>
  <si>
    <t>LL2_HR_70</t>
  </si>
  <si>
    <t>LL2_HR_75</t>
  </si>
  <si>
    <t>LL2_HR_80</t>
  </si>
  <si>
    <t>LL1_RR_0</t>
  </si>
  <si>
    <t>LL1_RR_5</t>
  </si>
  <si>
    <t>LL1_RR_10</t>
  </si>
  <si>
    <t>LL1_RR_15</t>
  </si>
  <si>
    <t>LL1_RR_20</t>
  </si>
  <si>
    <t>PP_RR_25</t>
  </si>
  <si>
    <t>PP_RR_30</t>
  </si>
  <si>
    <t>PP_RR_35</t>
  </si>
  <si>
    <t>PP_RR_40</t>
  </si>
  <si>
    <t>PP_RR_45</t>
  </si>
  <si>
    <t>PP_RR_50</t>
  </si>
  <si>
    <t>PP_RR_55</t>
  </si>
  <si>
    <t>LL2_RR_60</t>
  </si>
  <si>
    <t>LL2_RR_65</t>
  </si>
  <si>
    <t>LL2_RR_70</t>
  </si>
  <si>
    <t>LL2_RR_75</t>
  </si>
  <si>
    <t>LL2_RR_80</t>
  </si>
  <si>
    <t>LL1_O2_0</t>
  </si>
  <si>
    <t>LL1_O2_5</t>
  </si>
  <si>
    <t>LL1_O2_10</t>
  </si>
  <si>
    <t>LL1_O2_15</t>
  </si>
  <si>
    <t>LL1_O2_20</t>
  </si>
  <si>
    <t>PP_O2_25</t>
  </si>
  <si>
    <t>PP_O2_30</t>
  </si>
  <si>
    <t>PP_O2_35</t>
  </si>
  <si>
    <t>PP_O2_40</t>
  </si>
  <si>
    <t>PP_O2_45</t>
  </si>
  <si>
    <t>PP_O2_50</t>
  </si>
  <si>
    <t>PP_O2_55</t>
  </si>
  <si>
    <t>LL2_O2_60</t>
  </si>
  <si>
    <t>LL2_O2_65</t>
  </si>
  <si>
    <t>LL2_O2_70</t>
  </si>
  <si>
    <t>LL2_O2_75</t>
  </si>
  <si>
    <t>LL2_O2_80</t>
  </si>
  <si>
    <t>LL1_SV_0</t>
  </si>
  <si>
    <t>LL1_SV_5</t>
  </si>
  <si>
    <t>LL1_SV_10</t>
  </si>
  <si>
    <t>LL1_SV_15</t>
  </si>
  <si>
    <t>LL1_SV_20</t>
  </si>
  <si>
    <t>PP_SV_25</t>
  </si>
  <si>
    <t>PP_SV_30</t>
  </si>
  <si>
    <t>PP_SV_35</t>
  </si>
  <si>
    <t>PP_SV_40</t>
  </si>
  <si>
    <t>PP_SV_45</t>
  </si>
  <si>
    <t>PP_SV_50</t>
  </si>
  <si>
    <t>PP_SV_55</t>
  </si>
  <si>
    <t>LL2_SV_60</t>
  </si>
  <si>
    <t>LL2_SV_65</t>
  </si>
  <si>
    <t>LL2_SV_70</t>
  </si>
  <si>
    <t>LL2_SV_75</t>
  </si>
  <si>
    <t>LL2_SV_80</t>
  </si>
  <si>
    <t>LL1_CO_0</t>
  </si>
  <si>
    <t>LL1_CO_5</t>
  </si>
  <si>
    <t>LL1_CO_10</t>
  </si>
  <si>
    <t>LL1_CO_15</t>
  </si>
  <si>
    <t>LL1_CO_20</t>
  </si>
  <si>
    <t>PP_CO_25</t>
  </si>
  <si>
    <t>PP_CO_30</t>
  </si>
  <si>
    <t>PP_CO_35</t>
  </si>
  <si>
    <t>PP_CO_40</t>
  </si>
  <si>
    <t>PP_CO_45</t>
  </si>
  <si>
    <t>PP_CO_50</t>
  </si>
  <si>
    <t>PP_CO_55</t>
  </si>
  <si>
    <t>LL2_CO_60</t>
  </si>
  <si>
    <t>LL2_CO_65</t>
  </si>
  <si>
    <t>LL2_CO_70</t>
  </si>
  <si>
    <t>LL2_CO_75</t>
  </si>
  <si>
    <t>LL2_CO_80</t>
  </si>
  <si>
    <t>LL1_TVR_0</t>
  </si>
  <si>
    <t>LL1_TVR_5</t>
  </si>
  <si>
    <t>LL1_TVR_10</t>
  </si>
  <si>
    <t>LL1_TVR_15</t>
  </si>
  <si>
    <t>LL1_TVR_20</t>
  </si>
  <si>
    <t>PP_TVR_25</t>
  </si>
  <si>
    <t>PP_TVR_30</t>
  </si>
  <si>
    <t>PP_TVR_35</t>
  </si>
  <si>
    <t>PP_TVR_40</t>
  </si>
  <si>
    <t>PP_TVR_45</t>
  </si>
  <si>
    <t>PP_TVR_50</t>
  </si>
  <si>
    <t>PP_TVR_55</t>
  </si>
  <si>
    <t>LL2_TVR_60</t>
  </si>
  <si>
    <t>LL2_TVR_65</t>
  </si>
  <si>
    <t>LL2_TVR_70</t>
  </si>
  <si>
    <t>LL2_TVR_75</t>
  </si>
  <si>
    <t>LL2_TVR_80</t>
  </si>
  <si>
    <t>LL1_CI_0</t>
  </si>
  <si>
    <t>LL1_CI_5</t>
  </si>
  <si>
    <t>LL1_CI_10</t>
  </si>
  <si>
    <t>LL1_CI_15</t>
  </si>
  <si>
    <t>LL1_CI_20</t>
  </si>
  <si>
    <t>PP_CI_25</t>
  </si>
  <si>
    <t>PP_CI_30</t>
  </si>
  <si>
    <t>PP_CI_35</t>
  </si>
  <si>
    <t>PP_CI_40</t>
  </si>
  <si>
    <t>PP_CI_45</t>
  </si>
  <si>
    <t>PP_CI_50</t>
  </si>
  <si>
    <t>PP_CI_55</t>
  </si>
  <si>
    <t>LL2_CI_60</t>
  </si>
  <si>
    <t>LL2_CI_65</t>
  </si>
  <si>
    <t>LL2_CI_70</t>
  </si>
  <si>
    <t>LL2_CI_75</t>
  </si>
  <si>
    <t>LL2_CI_80</t>
  </si>
  <si>
    <t>LL1_SVI_0</t>
  </si>
  <si>
    <t>LL1_SVI_5</t>
  </si>
  <si>
    <t>LL1_SVI_10</t>
  </si>
  <si>
    <t>LL1_SVI_15</t>
  </si>
  <si>
    <t>LL1_SVI_20</t>
  </si>
  <si>
    <t>PP_SVI_25</t>
  </si>
  <si>
    <t>PP_SVI_30</t>
  </si>
  <si>
    <t>PP_SVI_35</t>
  </si>
  <si>
    <t>PP_SVI_40</t>
  </si>
  <si>
    <t>PP_SVI_45</t>
  </si>
  <si>
    <t>PP_SVI_50</t>
  </si>
  <si>
    <t>PP_SVI_55</t>
  </si>
  <si>
    <t>LL2_SVI_60</t>
  </si>
  <si>
    <t>LL2_SVI_65</t>
  </si>
  <si>
    <t>LL2_SVI_70</t>
  </si>
  <si>
    <t>LL2_SVI_75</t>
  </si>
  <si>
    <t>LL2_SVI_80</t>
  </si>
  <si>
    <t>LL1_TVRI_0</t>
  </si>
  <si>
    <t>LL1_TVRI_5</t>
  </si>
  <si>
    <t>LL1_TVRI_10</t>
  </si>
  <si>
    <t>LL1_TVRI_15</t>
  </si>
  <si>
    <t>LL1_TVRI_20</t>
  </si>
  <si>
    <t>PP_TVRI_25</t>
  </si>
  <si>
    <t>PP_TVRI_30</t>
  </si>
  <si>
    <t>PP_TVRI_35</t>
  </si>
  <si>
    <t>PP_TVRI_40</t>
  </si>
  <si>
    <t>PP_TVRI_45</t>
  </si>
  <si>
    <t>PP_TVRI_50</t>
  </si>
  <si>
    <t>PP_TVRI_55</t>
  </si>
  <si>
    <t>LL2_TVRI_60</t>
  </si>
  <si>
    <t>LL2_TVRI_65</t>
  </si>
  <si>
    <t>LL2_TVRI_70</t>
  </si>
  <si>
    <t>LL2_TVRI_75</t>
  </si>
  <si>
    <t>LL2_TVRI_80</t>
  </si>
  <si>
    <t>LL1_FHR_0</t>
  </si>
  <si>
    <t>LL1_FHR_5</t>
  </si>
  <si>
    <t>LL1_FHR_10</t>
  </si>
  <si>
    <t>LL1_FHR_15</t>
  </si>
  <si>
    <t>LL1_FHR_20</t>
  </si>
  <si>
    <t>PP_FHR_25</t>
  </si>
  <si>
    <t>PP_FHR_30</t>
  </si>
  <si>
    <t>PP_FHR_35</t>
  </si>
  <si>
    <t>PP_FHR_40</t>
  </si>
  <si>
    <t>PP_FHR_45</t>
  </si>
  <si>
    <t>PP_FHR_50</t>
  </si>
  <si>
    <t>PP_FHR_55</t>
  </si>
  <si>
    <t>LL2_FHR_60</t>
  </si>
  <si>
    <t>LL2_FHR_65</t>
  </si>
  <si>
    <t>LL2_FHR_70</t>
  </si>
  <si>
    <t>LL2_FHR_75</t>
  </si>
  <si>
    <t>LL2_FHR_80</t>
  </si>
  <si>
    <t>LL1_Variability_0</t>
  </si>
  <si>
    <t>LL1_Variability_5</t>
  </si>
  <si>
    <t>LL1_Variability_10</t>
  </si>
  <si>
    <t>LL1_Variability_15</t>
  </si>
  <si>
    <t>LL1_Variability_20</t>
  </si>
  <si>
    <t>PP_Variability_25</t>
  </si>
  <si>
    <t>PP_Variability_30</t>
  </si>
  <si>
    <t>PP_Variability_35</t>
  </si>
  <si>
    <t>PP_Variability_40</t>
  </si>
  <si>
    <t>PP_Variability_45</t>
  </si>
  <si>
    <t>PP_Variability_50</t>
  </si>
  <si>
    <t>PP_Variability_55</t>
  </si>
  <si>
    <t>LL2_Variability_60</t>
  </si>
  <si>
    <t>LL2_Variability_65</t>
  </si>
  <si>
    <t>LL2_Variability_70</t>
  </si>
  <si>
    <t>LL2_Variability_75</t>
  </si>
  <si>
    <t>LL2_Variability_80</t>
  </si>
  <si>
    <t>LL1_Accelerations_0</t>
  </si>
  <si>
    <t>LL1_Accelerations_5</t>
  </si>
  <si>
    <t>LL1_Accelerations_10</t>
  </si>
  <si>
    <t>LL1_Accelerations_15</t>
  </si>
  <si>
    <t>LL1_Accelerations_20</t>
  </si>
  <si>
    <t>PP_Accelerations_25</t>
  </si>
  <si>
    <t>PP_Accelerations_30</t>
  </si>
  <si>
    <t>PP_Accelerations_35</t>
  </si>
  <si>
    <t>PP_Accelerations_40</t>
  </si>
  <si>
    <t>PP_Accelerations_45</t>
  </si>
  <si>
    <t>PP_Accelerations_50</t>
  </si>
  <si>
    <t>PP_Accelerations_55</t>
  </si>
  <si>
    <t>LL2_Accelerations_60</t>
  </si>
  <si>
    <t>LL2_Accelerations_65</t>
  </si>
  <si>
    <t>LL2_Accelerations_70</t>
  </si>
  <si>
    <t>LL2_Accelerations_75</t>
  </si>
  <si>
    <t>LL2_Accelerations_80</t>
  </si>
  <si>
    <t>LL1_Decelerations_0</t>
  </si>
  <si>
    <t>LL1_Decelerations_5</t>
  </si>
  <si>
    <t>LL1_Decelerations_10</t>
  </si>
  <si>
    <t>LL1_Decelerations_15</t>
  </si>
  <si>
    <t>LL1_Decelerations_20</t>
  </si>
  <si>
    <t>PP_Decelerations_25</t>
  </si>
  <si>
    <t>PP_Decelerations_30</t>
  </si>
  <si>
    <t>PP_Decelerations_35</t>
  </si>
  <si>
    <t>PP_Decelerations_40</t>
  </si>
  <si>
    <t>PP_Decelerations_45</t>
  </si>
  <si>
    <t>PP_Decelerations_50</t>
  </si>
  <si>
    <t>PP_Decelerations_55</t>
  </si>
  <si>
    <t>LL2_Decelerations_60</t>
  </si>
  <si>
    <t>LL2_Decelerations_65</t>
  </si>
  <si>
    <t>LL2_Decelerations_70</t>
  </si>
  <si>
    <t>LL2_Decelerations_75</t>
  </si>
  <si>
    <t>LL2_Decelerations_80</t>
  </si>
  <si>
    <t>B2_Current_symptoms_lower_back_pain</t>
  </si>
  <si>
    <t>B2_Current_symptoms_hip_pain</t>
  </si>
  <si>
    <t>B2_current_symptoms_pubic_pain</t>
  </si>
  <si>
    <t>B2_current_symptoms_heartburn</t>
  </si>
  <si>
    <t>B2_current_symptoms_rib_pain</t>
  </si>
  <si>
    <t>B2_current_symptoms_disturbed_sleep</t>
  </si>
  <si>
    <t>B2_current_symptom_swollen</t>
  </si>
  <si>
    <t>B2_current_symptoms_leg_cramps</t>
  </si>
  <si>
    <t>B2_current_symptoms_headaches</t>
  </si>
  <si>
    <t>B2_current_symptoms_dizziness</t>
  </si>
  <si>
    <t>B2_current_symptoms_heart_palpitations</t>
  </si>
  <si>
    <t>B2_current_symptoms_other</t>
  </si>
  <si>
    <t>B3_treatment_overcounter_med</t>
  </si>
  <si>
    <t>B3_treatment_prescribed_med</t>
  </si>
  <si>
    <t>B3_treatment_chiropractic</t>
  </si>
  <si>
    <t>B3_treatment_physiotherapy</t>
  </si>
  <si>
    <t>B3_treatment_osteopathy</t>
  </si>
  <si>
    <t>B3_treatment_pregnancy_massage</t>
  </si>
  <si>
    <t>B3_treatment_yoga_pilates</t>
  </si>
  <si>
    <t>B3_treatment_other</t>
  </si>
  <si>
    <t>B3_treatment_none</t>
  </si>
  <si>
    <t>B4_PRI_sleep_position</t>
  </si>
  <si>
    <t>B5_last_2weeks_sleep_position</t>
  </si>
  <si>
    <t>B6_pillow_device_used</t>
  </si>
  <si>
    <t>B7_1_calm</t>
  </si>
  <si>
    <t>B7_2_secure</t>
  </si>
  <si>
    <t>B7_3_tense</t>
  </si>
  <si>
    <t>B7_5_at_ease</t>
  </si>
  <si>
    <t>B7_4_strained</t>
  </si>
  <si>
    <t>B7_6_upset</t>
  </si>
  <si>
    <t>B7_7_worry</t>
  </si>
  <si>
    <t>B7_8_satisfied</t>
  </si>
  <si>
    <t>B7_9_frightened</t>
  </si>
  <si>
    <t>B7_10_comfortable</t>
  </si>
  <si>
    <t>B7_11_self_confident</t>
  </si>
  <si>
    <t>B7_12_nervous</t>
  </si>
  <si>
    <t>B7_13_jittery</t>
  </si>
  <si>
    <t>B7_14_indecisive</t>
  </si>
  <si>
    <t>B7_15_relaxed</t>
  </si>
  <si>
    <t>B7_16_content</t>
  </si>
  <si>
    <t>B7_17_worried</t>
  </si>
  <si>
    <t>B7_18_confused</t>
  </si>
  <si>
    <t>B7_19_steady</t>
  </si>
  <si>
    <t>B7_20_pleasant</t>
  </si>
  <si>
    <t>B8_1_pleasant</t>
  </si>
  <si>
    <t>B8_2_nervous_restless</t>
  </si>
  <si>
    <t>B8_3_satisfied</t>
  </si>
  <si>
    <t>B8_4_wish_happy</t>
  </si>
  <si>
    <t>B8_5_failure</t>
  </si>
  <si>
    <t>B8_6_rested</t>
  </si>
  <si>
    <t>B8_7_calm_collected</t>
  </si>
  <si>
    <t>B8_8_difficulties_piling</t>
  </si>
  <si>
    <t>B8_9_worry</t>
  </si>
  <si>
    <t>B8_10_happy</t>
  </si>
  <si>
    <t>B8_11_disturbing_thoughts</t>
  </si>
  <si>
    <t>B8_12_lack_confidence</t>
  </si>
  <si>
    <t>B8_13_secure</t>
  </si>
  <si>
    <t>B8_14_decisions_easily</t>
  </si>
  <si>
    <t>B8_15_inadequate</t>
  </si>
  <si>
    <t>B8_16_content</t>
  </si>
  <si>
    <t>B8_17_unimportant_thoughts</t>
  </si>
  <si>
    <t>B8_18_take_disappointment</t>
  </si>
  <si>
    <t>B8_19_steady_person</t>
  </si>
  <si>
    <t xml:space="preserve">B8_20_tension_turmoil </t>
  </si>
  <si>
    <t>9+5</t>
  </si>
  <si>
    <t>31+5</t>
  </si>
  <si>
    <t>pregnacare, vitamin D, iron</t>
  </si>
  <si>
    <t>uterine fibroids</t>
  </si>
  <si>
    <t>A1_discomfort_tummy</t>
  </si>
  <si>
    <t>A2_a_comfort_left_lying</t>
  </si>
  <si>
    <t>A3_a_comfort_tummy</t>
  </si>
  <si>
    <t>A4_a_feelings_cushion</t>
  </si>
  <si>
    <t>A5_a_change_cushion</t>
  </si>
  <si>
    <t>A6_how_long_comfort_tummy</t>
  </si>
  <si>
    <t>A7_a_skin_irritation_monitoring</t>
  </si>
  <si>
    <t>A8_1_calm</t>
  </si>
  <si>
    <t>A8_2_secure</t>
  </si>
  <si>
    <t>A8_3_tense</t>
  </si>
  <si>
    <t>A8_4_strained</t>
  </si>
  <si>
    <t>A8_5_at_ease</t>
  </si>
  <si>
    <t>A8_6_upset</t>
  </si>
  <si>
    <t>A8_7_worrying</t>
  </si>
  <si>
    <t>A8_8_satisfied</t>
  </si>
  <si>
    <t>A8_9_frightened</t>
  </si>
  <si>
    <t>A8_10_comfortable</t>
  </si>
  <si>
    <t>A8_11_self_confident</t>
  </si>
  <si>
    <t>A8_12_nervous</t>
  </si>
  <si>
    <t>A8_13_jittery</t>
  </si>
  <si>
    <t>A8_14_indecisive</t>
  </si>
  <si>
    <t>A8_15_relaxed</t>
  </si>
  <si>
    <t>A8_16_content</t>
  </si>
  <si>
    <t>A8_17_worried</t>
  </si>
  <si>
    <t>A8_18_confused</t>
  </si>
  <si>
    <t>A8_19_steady</t>
  </si>
  <si>
    <t>A8_20_pleasant</t>
  </si>
  <si>
    <t>B1_Before_physical_discomfort</t>
  </si>
  <si>
    <t>paracetomol (leg sciatica pain)</t>
  </si>
  <si>
    <t>tummy</t>
  </si>
  <si>
    <t>left</t>
  </si>
  <si>
    <t>pregnancy pillow</t>
  </si>
  <si>
    <t>B7_total</t>
  </si>
  <si>
    <t>B8_total</t>
  </si>
  <si>
    <t>A8_total</t>
  </si>
  <si>
    <t>8+6</t>
  </si>
  <si>
    <t>37+5</t>
  </si>
  <si>
    <t xml:space="preserve">0+3 </t>
  </si>
  <si>
    <t>tinzaparin, metformin, baby aspirin</t>
  </si>
  <si>
    <t>longitudinal</t>
  </si>
  <si>
    <t>acupunture for SPD</t>
  </si>
  <si>
    <t>yes</t>
  </si>
  <si>
    <t>comfortable</t>
  </si>
  <si>
    <t>I liked it but could live without it</t>
  </si>
  <si>
    <t>use more dense foam</t>
  </si>
  <si>
    <t>8+0</t>
  </si>
  <si>
    <t>31+2</t>
  </si>
  <si>
    <t>aspirin, vitamin D, multivitamins, omeprazole, ferrous sulphate</t>
  </si>
  <si>
    <t xml:space="preserve">previous SGA and stillbirth </t>
  </si>
  <si>
    <t>DM2, GDM, ?previous stillbirth</t>
  </si>
  <si>
    <t>rennie (heartburn)</t>
  </si>
  <si>
    <t>omperazole (heartburn)</t>
  </si>
  <si>
    <t>back, left, right</t>
  </si>
  <si>
    <t>no</t>
  </si>
  <si>
    <t>very comfortable</t>
  </si>
  <si>
    <t>I really liked it</t>
  </si>
  <si>
    <t>60 mins</t>
  </si>
  <si>
    <t>9+1</t>
  </si>
  <si>
    <t>33+3</t>
  </si>
  <si>
    <t>1+2</t>
  </si>
  <si>
    <t xml:space="preserve">pregnacare </t>
  </si>
  <si>
    <t>?stillbirth</t>
  </si>
  <si>
    <t>right</t>
  </si>
  <si>
    <t>nothing</t>
  </si>
  <si>
    <t>25-30 mins</t>
  </si>
  <si>
    <t>9+0</t>
  </si>
  <si>
    <t>36+0</t>
  </si>
  <si>
    <t>1+0</t>
  </si>
  <si>
    <t>stillbirth</t>
  </si>
  <si>
    <t>tummy, left</t>
  </si>
  <si>
    <t>left, right</t>
  </si>
  <si>
    <t>30 mins</t>
  </si>
  <si>
    <t>uncomfortable</t>
  </si>
  <si>
    <t xml:space="preserve">I reallly liked it </t>
  </si>
  <si>
    <t xml:space="preserve">increase belly space, use softer foam </t>
  </si>
  <si>
    <t>6+0</t>
  </si>
  <si>
    <t>32+6</t>
  </si>
  <si>
    <t>Levetiracetam</t>
  </si>
  <si>
    <t xml:space="preserve">Epilepsy, Anxiety disorder. </t>
  </si>
  <si>
    <t>34+4</t>
  </si>
  <si>
    <t>omeperozole</t>
  </si>
  <si>
    <t>37+0</t>
  </si>
  <si>
    <t>nil</t>
  </si>
  <si>
    <t>low PappA</t>
  </si>
  <si>
    <t>9+4</t>
  </si>
  <si>
    <t>31+4</t>
  </si>
  <si>
    <t>h/o Placental abruption</t>
  </si>
  <si>
    <t>17+3</t>
  </si>
  <si>
    <t>32+0</t>
  </si>
  <si>
    <t>1+3</t>
  </si>
  <si>
    <t xml:space="preserve">progestogen, iron. </t>
  </si>
  <si>
    <t xml:space="preserve">2x CS </t>
  </si>
  <si>
    <t>LOC</t>
  </si>
  <si>
    <t>?</t>
  </si>
  <si>
    <t>No response</t>
  </si>
  <si>
    <t xml:space="preserve">Heartburn, paracetamol </t>
  </si>
  <si>
    <t>for hip/back pain</t>
  </si>
  <si>
    <t>2 hours</t>
  </si>
  <si>
    <t>no response</t>
  </si>
  <si>
    <t>sciatica</t>
  </si>
  <si>
    <t>stomach</t>
  </si>
  <si>
    <t>4+1</t>
  </si>
  <si>
    <t>29+1</t>
  </si>
  <si>
    <t>1+1</t>
  </si>
  <si>
    <t xml:space="preserve">protein S deficiency. </t>
  </si>
  <si>
    <t xml:space="preserve">not stated </t>
  </si>
  <si>
    <t>back, stomach</t>
  </si>
  <si>
    <t>Gaviscon</t>
  </si>
  <si>
    <t>1-2 Hours</t>
  </si>
  <si>
    <t>Shoulder to to RTA 2020</t>
  </si>
  <si>
    <t xml:space="preserve">back </t>
  </si>
  <si>
    <t>Comfortable</t>
  </si>
  <si>
    <t xml:space="preserve">I really liked it </t>
  </si>
  <si>
    <t>45 mins</t>
  </si>
  <si>
    <t>normal</t>
  </si>
  <si>
    <t>no different to usual</t>
  </si>
  <si>
    <t>1 Hours</t>
  </si>
  <si>
    <t>Gest at Birth</t>
  </si>
  <si>
    <t>Bith Outcome</t>
  </si>
  <si>
    <t>MOD</t>
  </si>
  <si>
    <t>BW</t>
  </si>
  <si>
    <t>Sex</t>
  </si>
  <si>
    <t>live</t>
  </si>
  <si>
    <t>male</t>
  </si>
  <si>
    <t>ELCS</t>
  </si>
  <si>
    <t>female</t>
  </si>
  <si>
    <t>NVD</t>
  </si>
  <si>
    <t>37+4</t>
  </si>
  <si>
    <t>4 hours</t>
  </si>
  <si>
    <t xml:space="preserve">yes </t>
  </si>
  <si>
    <t>EMCS</t>
  </si>
  <si>
    <t>kiwi</t>
  </si>
  <si>
    <t>2+1</t>
  </si>
  <si>
    <t>iron</t>
  </si>
  <si>
    <t xml:space="preserve">tacycardiac epidose in preg - 24 hour tape = normal. </t>
  </si>
  <si>
    <t xml:space="preserve">no different to usual </t>
  </si>
  <si>
    <t>10+2</t>
  </si>
  <si>
    <t>36+4</t>
  </si>
  <si>
    <t>inhalor</t>
  </si>
  <si>
    <t>apendectomy 2020</t>
  </si>
  <si>
    <t>back</t>
  </si>
  <si>
    <t>20 mins</t>
  </si>
  <si>
    <t>pregnancy vitamins</t>
  </si>
  <si>
    <t>Paracetamol</t>
  </si>
  <si>
    <t xml:space="preserve">massage  infrequently </t>
  </si>
  <si>
    <t>weekly yoga</t>
  </si>
  <si>
    <t>back, right</t>
  </si>
  <si>
    <t>I really like it</t>
  </si>
  <si>
    <t>increase belly space</t>
  </si>
  <si>
    <t>Live</t>
  </si>
  <si>
    <t>29+0</t>
  </si>
  <si>
    <t>inhalors</t>
  </si>
  <si>
    <t>mild asthma</t>
  </si>
  <si>
    <t>Inhalor</t>
  </si>
  <si>
    <t xml:space="preserve">I really liked It </t>
  </si>
  <si>
    <t>other</t>
  </si>
  <si>
    <t>7 hours</t>
  </si>
  <si>
    <t>forceps</t>
  </si>
  <si>
    <t>9+2</t>
  </si>
  <si>
    <t>30+0</t>
  </si>
  <si>
    <t xml:space="preserve">Asprin, Ferrous sulphate </t>
  </si>
  <si>
    <t>Viral meningitis 2015</t>
  </si>
  <si>
    <t xml:space="preserve">longitudinal </t>
  </si>
  <si>
    <t xml:space="preserve">8: Left side top of bumo pain. Increased with prolonged sitting and walking </t>
  </si>
  <si>
    <t>3 hours</t>
  </si>
  <si>
    <t xml:space="preserve">8: restless legs </t>
  </si>
  <si>
    <t>paracetamol</t>
  </si>
  <si>
    <t>omperazole, iron</t>
  </si>
  <si>
    <t>I don’t see the point in using this product</t>
  </si>
  <si>
    <t>use softer foam</t>
  </si>
  <si>
    <t>29+3</t>
  </si>
  <si>
    <t>33+4</t>
  </si>
  <si>
    <t>2+1 NND109</t>
  </si>
  <si>
    <t xml:space="preserve">neonatal death. </t>
  </si>
  <si>
    <t>28+6</t>
  </si>
  <si>
    <t>LEFT SIDE</t>
  </si>
  <si>
    <t>NO</t>
  </si>
  <si>
    <t>1+ hours</t>
  </si>
  <si>
    <t>Longitudinal</t>
  </si>
  <si>
    <t>10+4</t>
  </si>
  <si>
    <t>10+0</t>
  </si>
  <si>
    <t>L side</t>
  </si>
  <si>
    <t>very comfy</t>
  </si>
  <si>
    <t>comfy</t>
  </si>
  <si>
    <t>I liked it and could see the benefit. Although if it was a different shape or size to suit different body sizes I can imagine this would make it more sesirable.</t>
  </si>
  <si>
    <t>softer foam</t>
  </si>
  <si>
    <t>1 hr</t>
  </si>
  <si>
    <t>10+6</t>
  </si>
  <si>
    <t xml:space="preserve">heparin </t>
  </si>
  <si>
    <t>non</t>
  </si>
  <si>
    <t>LL1 mean SBP</t>
  </si>
  <si>
    <t>PP mean SBP</t>
  </si>
  <si>
    <t>LL2 mean SBP</t>
  </si>
  <si>
    <t>LL1 MEAN DBP</t>
  </si>
  <si>
    <t>PP MEAN DBP</t>
  </si>
  <si>
    <t>LL2 MEAN DBP</t>
  </si>
  <si>
    <t>LL1 MEAN HR</t>
  </si>
  <si>
    <t>PP MEAN HR</t>
  </si>
  <si>
    <t>LL2_HR_65</t>
  </si>
  <si>
    <t>LL2 MEAN HR</t>
  </si>
  <si>
    <t>LL1 MEAN RR</t>
  </si>
  <si>
    <t>PP MEAN RR</t>
  </si>
  <si>
    <t>LL1 MEAN O2</t>
  </si>
  <si>
    <t>LL2 MEAN RR</t>
  </si>
  <si>
    <t>PP MEAN O2</t>
  </si>
  <si>
    <t>LL2 MEAN O2</t>
  </si>
  <si>
    <t>LL1 MEAN SV</t>
  </si>
  <si>
    <t>PP MEAN SV</t>
  </si>
  <si>
    <t>LL2 MEAN SV</t>
  </si>
  <si>
    <t>LL1 MEAN CO</t>
  </si>
  <si>
    <t>PP MEAN CO</t>
  </si>
  <si>
    <t>LL2 MEAN CO</t>
  </si>
  <si>
    <t>LL1 MEAN TVR</t>
  </si>
  <si>
    <t>PP MEAN TVR</t>
  </si>
  <si>
    <t xml:space="preserve"> LL2 MEAN TVR</t>
  </si>
  <si>
    <t>LL1 MEAN CI</t>
  </si>
  <si>
    <t>PP MEAN CI</t>
  </si>
  <si>
    <t>LL2 MEAN CI</t>
  </si>
  <si>
    <t>LL1 MEAN SVI</t>
  </si>
  <si>
    <t>PP MEAN SVI</t>
  </si>
  <si>
    <t>LL2 MEAN SVI</t>
  </si>
  <si>
    <t>LL1 MEAN TVRI</t>
  </si>
  <si>
    <t>PP MEAN TVRI</t>
  </si>
  <si>
    <t>LL2 MEAN TVRI</t>
  </si>
  <si>
    <t>LL1 MEAN FHR</t>
  </si>
  <si>
    <t>PP MEAN FHR</t>
  </si>
  <si>
    <t>LL2 MEAN FHR</t>
  </si>
  <si>
    <t>LL1 MEAN VARIABILITY</t>
  </si>
  <si>
    <t>PP MEAN VARIABILITY</t>
  </si>
  <si>
    <t>LL2 MEAN VARIABILITY</t>
  </si>
  <si>
    <t>LL1 MEAN ACCEL</t>
  </si>
  <si>
    <t>PP MEAN ACCEL</t>
  </si>
  <si>
    <t>LL2 MEAN ACCEL</t>
  </si>
  <si>
    <t>LL1 MEAN DECEL</t>
  </si>
  <si>
    <t>LL2 MEAN DECEL</t>
  </si>
  <si>
    <t>PP MEAN DECEL</t>
  </si>
  <si>
    <t>Age</t>
  </si>
  <si>
    <t>Ethnicity</t>
  </si>
  <si>
    <t>Black</t>
  </si>
  <si>
    <t>White</t>
  </si>
  <si>
    <t>Mixed</t>
  </si>
  <si>
    <t xml:space="preserve">Asian </t>
  </si>
  <si>
    <t>Epidural (yes/no)</t>
  </si>
  <si>
    <t>Spinal (yes/no)</t>
  </si>
  <si>
    <t>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F22"/>
  <sheetViews>
    <sheetView tabSelected="1" topLeftCell="NX1" zoomScale="92" zoomScaleNormal="100" zoomScaleSheetLayoutView="50" workbookViewId="0">
      <pane ySplit="1" topLeftCell="A2" activePane="bottomLeft" state="frozen"/>
      <selection pane="bottomLeft" activeCell="OG3" sqref="OG3"/>
    </sheetView>
  </sheetViews>
  <sheetFormatPr baseColWidth="10" defaultColWidth="8.83203125" defaultRowHeight="15" x14ac:dyDescent="0.2"/>
  <cols>
    <col min="2" max="2" width="17.33203125" bestFit="1" customWidth="1"/>
    <col min="7" max="7" width="8.83203125" style="4"/>
    <col min="8" max="8" width="15.33203125" bestFit="1" customWidth="1"/>
    <col min="9" max="9" width="13.5" bestFit="1" customWidth="1"/>
    <col min="10" max="10" width="17.6640625" bestFit="1" customWidth="1"/>
    <col min="11" max="11" width="15" bestFit="1" customWidth="1"/>
    <col min="12" max="12" width="15.5" bestFit="1" customWidth="1"/>
    <col min="13" max="13" width="17.33203125" bestFit="1" customWidth="1"/>
    <col min="14" max="14" width="14.6640625" bestFit="1" customWidth="1"/>
    <col min="15" max="15" width="8.6640625" customWidth="1"/>
    <col min="16" max="16" width="6.1640625" customWidth="1"/>
    <col min="17" max="17" width="12.5" bestFit="1" customWidth="1"/>
    <col min="18" max="18" width="12.6640625" bestFit="1" customWidth="1"/>
    <col min="19" max="19" width="20.5" bestFit="1" customWidth="1"/>
    <col min="20" max="20" width="23.6640625" bestFit="1" customWidth="1"/>
    <col min="21" max="21" width="32.83203125" bestFit="1" customWidth="1"/>
    <col min="22" max="22" width="35.6640625" customWidth="1"/>
    <col min="23" max="23" width="11.6640625" customWidth="1"/>
    <col min="24" max="24" width="22.6640625" bestFit="1" customWidth="1"/>
    <col min="25" max="26" width="23.83203125" bestFit="1" customWidth="1"/>
    <col min="27" max="27" width="25.5" bestFit="1" customWidth="1"/>
    <col min="28" max="29" width="10" bestFit="1" customWidth="1"/>
    <col min="30" max="32" width="11" bestFit="1" customWidth="1"/>
    <col min="33" max="33" width="11" style="3" customWidth="1"/>
    <col min="34" max="40" width="10.5" bestFit="1" customWidth="1"/>
    <col min="41" max="41" width="10.5" style="3" customWidth="1"/>
    <col min="42" max="46" width="11" bestFit="1" customWidth="1"/>
    <col min="47" max="47" width="11" style="3" customWidth="1"/>
    <col min="48" max="49" width="10.33203125" bestFit="1" customWidth="1"/>
    <col min="50" max="52" width="11.33203125" bestFit="1" customWidth="1"/>
    <col min="53" max="53" width="11.33203125" style="3" customWidth="1"/>
    <col min="54" max="60" width="10.83203125" bestFit="1" customWidth="1"/>
    <col min="61" max="61" width="10.83203125" style="3" customWidth="1"/>
    <col min="62" max="66" width="11.33203125" bestFit="1" customWidth="1"/>
    <col min="67" max="67" width="11.33203125" style="3" customWidth="1"/>
    <col min="73" max="73" width="8.83203125" style="3"/>
    <col min="81" max="81" width="10.83203125" style="3" customWidth="1"/>
    <col min="83" max="86" width="10.1640625" bestFit="1" customWidth="1"/>
    <col min="87" max="87" width="10.1640625" style="3" customWidth="1"/>
    <col min="88" max="89" width="9" bestFit="1" customWidth="1"/>
    <col min="90" max="92" width="10" bestFit="1" customWidth="1"/>
    <col min="93" max="93" width="10" style="3" customWidth="1"/>
    <col min="101" max="101" width="8.83203125" style="3"/>
    <col min="104" max="104" width="10" bestFit="1" customWidth="1"/>
    <col min="107" max="107" width="8.83203125" style="3"/>
    <col min="113" max="113" width="10.83203125" style="3" customWidth="1"/>
    <col min="121" max="121" width="12" style="3" customWidth="1"/>
    <col min="124" max="124" width="10.1640625" bestFit="1" customWidth="1"/>
    <col min="127" max="127" width="13.33203125" style="3" customWidth="1"/>
    <col min="129" max="129" width="9" bestFit="1" customWidth="1"/>
    <col min="133" max="133" width="12.5" style="3" customWidth="1"/>
    <col min="135" max="135" width="9.5" bestFit="1" customWidth="1"/>
    <col min="141" max="141" width="12.33203125" style="3" customWidth="1"/>
    <col min="142" max="142" width="10" bestFit="1" customWidth="1"/>
    <col min="147" max="147" width="8.83203125" style="3"/>
    <col min="153" max="153" width="8.83203125" style="3"/>
    <col min="161" max="161" width="11.6640625" style="3" customWidth="1"/>
    <col min="167" max="167" width="12.1640625" style="3" customWidth="1"/>
    <col min="168" max="169" width="10.1640625" bestFit="1" customWidth="1"/>
    <col min="170" max="170" width="11.1640625" bestFit="1" customWidth="1"/>
    <col min="172" max="172" width="10.5" customWidth="1"/>
    <col min="173" max="173" width="13.1640625" style="3" customWidth="1"/>
    <col min="174" max="174" width="10.83203125" customWidth="1"/>
    <col min="181" max="181" width="11.83203125" style="3" customWidth="1"/>
    <col min="183" max="184" width="11.1640625" bestFit="1" customWidth="1"/>
    <col min="186" max="186" width="11.1640625" bestFit="1" customWidth="1"/>
    <col min="187" max="187" width="12.6640625" style="3" customWidth="1"/>
    <col min="192" max="192" width="9.5" bestFit="1" customWidth="1"/>
    <col min="193" max="193" width="10.83203125" style="3" customWidth="1"/>
    <col min="194" max="200" width="9" customWidth="1"/>
    <col min="201" max="201" width="10.33203125" style="3" customWidth="1"/>
    <col min="202" max="206" width="9.5" bestFit="1" customWidth="1"/>
    <col min="207" max="207" width="11.33203125" style="3" customWidth="1"/>
    <col min="208" max="209" width="9.5" bestFit="1" customWidth="1"/>
    <col min="210" max="212" width="10.5" bestFit="1" customWidth="1"/>
    <col min="213" max="213" width="12.6640625" style="3" customWidth="1"/>
    <col min="214" max="220" width="10.1640625" bestFit="1" customWidth="1"/>
    <col min="221" max="221" width="13" style="3" customWidth="1"/>
    <col min="222" max="226" width="10.5" bestFit="1" customWidth="1"/>
    <col min="227" max="227" width="10.5" style="3" customWidth="1"/>
    <col min="228" max="229" width="10.6640625" bestFit="1" customWidth="1"/>
    <col min="230" max="232" width="11.6640625" bestFit="1" customWidth="1"/>
    <col min="233" max="233" width="12.83203125" style="3" customWidth="1"/>
    <col min="234" max="240" width="11.33203125" bestFit="1" customWidth="1"/>
    <col min="241" max="241" width="12.6640625" style="3" customWidth="1"/>
    <col min="242" max="242" width="12.6640625" customWidth="1"/>
    <col min="243" max="246" width="11.6640625" bestFit="1" customWidth="1"/>
    <col min="247" max="247" width="13.5" style="3" customWidth="1"/>
    <col min="248" max="249" width="10.1640625" bestFit="1" customWidth="1"/>
    <col min="250" max="252" width="11.1640625" bestFit="1" customWidth="1"/>
    <col min="253" max="253" width="13.6640625" style="3" customWidth="1"/>
    <col min="254" max="260" width="10.6640625" bestFit="1" customWidth="1"/>
    <col min="261" max="261" width="13.5" style="3" customWidth="1"/>
    <col min="262" max="266" width="11.1640625" bestFit="1" customWidth="1"/>
    <col min="267" max="267" width="11.6640625" style="3" customWidth="1"/>
    <col min="268" max="269" width="16" bestFit="1" customWidth="1"/>
    <col min="270" max="272" width="17" bestFit="1" customWidth="1"/>
    <col min="273" max="273" width="17" style="3" customWidth="1"/>
    <col min="274" max="280" width="16.5" bestFit="1" customWidth="1"/>
    <col min="281" max="281" width="16.5" style="3" customWidth="1"/>
    <col min="282" max="286" width="17" bestFit="1" customWidth="1"/>
    <col min="287" max="287" width="17" style="3" customWidth="1"/>
    <col min="288" max="289" width="19" bestFit="1" customWidth="1"/>
    <col min="290" max="292" width="20" bestFit="1" customWidth="1"/>
    <col min="293" max="293" width="20" style="3" customWidth="1"/>
    <col min="294" max="300" width="19.5" bestFit="1" customWidth="1"/>
    <col min="301" max="301" width="19.5" style="3" customWidth="1"/>
    <col min="302" max="306" width="20" bestFit="1" customWidth="1"/>
    <col min="307" max="307" width="20" style="3" customWidth="1"/>
    <col min="308" max="309" width="19.33203125" bestFit="1" customWidth="1"/>
    <col min="310" max="312" width="20.33203125" bestFit="1" customWidth="1"/>
    <col min="313" max="313" width="20.33203125" style="3" customWidth="1"/>
    <col min="314" max="320" width="19.83203125" bestFit="1" customWidth="1"/>
    <col min="321" max="321" width="19.83203125" style="3" customWidth="1"/>
    <col min="322" max="326" width="20.33203125" bestFit="1" customWidth="1"/>
    <col min="327" max="327" width="20.33203125" style="3" customWidth="1"/>
    <col min="328" max="328" width="23.5" bestFit="1" customWidth="1"/>
    <col min="329" max="329" width="34.6640625" bestFit="1" customWidth="1"/>
    <col min="330" max="330" width="27.1640625" bestFit="1" customWidth="1"/>
    <col min="331" max="331" width="28.83203125" bestFit="1" customWidth="1"/>
    <col min="332" max="332" width="28" bestFit="1" customWidth="1"/>
    <col min="333" max="333" width="26.5" bestFit="1" customWidth="1"/>
    <col min="334" max="334" width="33.83203125" bestFit="1" customWidth="1"/>
    <col min="335" max="335" width="25.1640625" bestFit="1" customWidth="1"/>
    <col min="336" max="336" width="29.1640625" bestFit="1" customWidth="1"/>
    <col min="337" max="337" width="28.5" bestFit="1" customWidth="1"/>
    <col min="338" max="338" width="27.1640625" bestFit="1" customWidth="1"/>
    <col min="339" max="339" width="35.6640625" bestFit="1" customWidth="1"/>
    <col min="340" max="340" width="23.83203125" bestFit="1" customWidth="1"/>
    <col min="341" max="341" width="27.5" bestFit="1" customWidth="1"/>
    <col min="342" max="342" width="26" bestFit="1" customWidth="1"/>
    <col min="343" max="343" width="21.6640625" bestFit="1" customWidth="1"/>
    <col min="344" max="344" width="24.1640625" bestFit="1" customWidth="1"/>
    <col min="345" max="345" width="21.5" bestFit="1" customWidth="1"/>
    <col min="346" max="346" width="29.33203125" bestFit="1" customWidth="1"/>
    <col min="347" max="347" width="22.5" bestFit="1" customWidth="1"/>
    <col min="348" max="348" width="17.5" customWidth="1"/>
    <col min="349" max="349" width="15.6640625" bestFit="1" customWidth="1"/>
    <col min="350" max="350" width="18.33203125" bestFit="1" customWidth="1"/>
    <col min="351" max="351" width="26.5" bestFit="1" customWidth="1"/>
    <col min="352" max="352" width="19" bestFit="1" customWidth="1"/>
    <col min="353" max="353" width="10.33203125" bestFit="1" customWidth="1"/>
    <col min="354" max="354" width="12" bestFit="1" customWidth="1"/>
    <col min="355" max="355" width="11.1640625" bestFit="1" customWidth="1"/>
    <col min="356" max="356" width="13.5" bestFit="1" customWidth="1"/>
    <col min="357" max="357" width="13.1640625" bestFit="1" customWidth="1"/>
    <col min="358" max="358" width="11.1640625" bestFit="1" customWidth="1"/>
    <col min="359" max="359" width="11.33203125" bestFit="1" customWidth="1"/>
    <col min="360" max="360" width="13.83203125" bestFit="1" customWidth="1"/>
    <col min="361" max="361" width="15.6640625" bestFit="1" customWidth="1"/>
    <col min="362" max="362" width="18.33203125" bestFit="1" customWidth="1"/>
    <col min="363" max="363" width="20.33203125" bestFit="1" customWidth="1"/>
    <col min="364" max="364" width="14.5" bestFit="1" customWidth="1"/>
    <col min="365" max="365" width="12.5" bestFit="1" customWidth="1"/>
    <col min="366" max="366" width="16.33203125" bestFit="1" customWidth="1"/>
    <col min="367" max="367" width="14" bestFit="1" customWidth="1"/>
    <col min="368" max="368" width="14.1640625" bestFit="1" customWidth="1"/>
    <col min="369" max="369" width="14.33203125" bestFit="1" customWidth="1"/>
    <col min="370" max="370" width="15.5" bestFit="1" customWidth="1"/>
    <col min="371" max="371" width="13.1640625" bestFit="1" customWidth="1"/>
    <col min="372" max="372" width="14.83203125" bestFit="1" customWidth="1"/>
    <col min="373" max="373" width="14.83203125" customWidth="1"/>
    <col min="374" max="374" width="13.83203125" bestFit="1" customWidth="1"/>
    <col min="375" max="375" width="21.5" bestFit="1" customWidth="1"/>
    <col min="376" max="376" width="13.83203125" bestFit="1" customWidth="1"/>
    <col min="377" max="377" width="16.83203125" bestFit="1" customWidth="1"/>
    <col min="378" max="378" width="12" bestFit="1" customWidth="1"/>
    <col min="379" max="379" width="11.83203125" bestFit="1" customWidth="1"/>
    <col min="380" max="380" width="19.6640625" bestFit="1" customWidth="1"/>
    <col min="381" max="381" width="22.1640625" bestFit="1" customWidth="1"/>
    <col min="382" max="382" width="11.33203125" bestFit="1" customWidth="1"/>
    <col min="383" max="383" width="12.5" bestFit="1" customWidth="1"/>
    <col min="384" max="384" width="25.5" bestFit="1" customWidth="1"/>
    <col min="385" max="385" width="21.83203125" bestFit="1" customWidth="1"/>
    <col min="386" max="386" width="13.1640625" bestFit="1" customWidth="1"/>
    <col min="387" max="387" width="22" bestFit="1" customWidth="1"/>
    <col min="388" max="388" width="17.5" bestFit="1" customWidth="1"/>
    <col min="389" max="389" width="14.1640625" bestFit="1" customWidth="1"/>
    <col min="390" max="390" width="27.6640625" bestFit="1" customWidth="1"/>
    <col min="391" max="391" width="26.6640625" bestFit="1" customWidth="1"/>
    <col min="392" max="392" width="20.5" bestFit="1" customWidth="1"/>
    <col min="393" max="393" width="22.33203125" bestFit="1" customWidth="1"/>
    <col min="394" max="394" width="22.33203125" customWidth="1"/>
    <col min="395" max="395" width="21.5" bestFit="1" customWidth="1"/>
    <col min="396" max="396" width="23.1640625" bestFit="1" customWidth="1"/>
    <col min="397" max="397" width="20.83203125" bestFit="1" customWidth="1"/>
    <col min="398" max="398" width="25" customWidth="1"/>
    <col min="399" max="399" width="20.6640625" bestFit="1" customWidth="1"/>
    <col min="400" max="400" width="28.83203125" bestFit="1" customWidth="1"/>
    <col min="401" max="401" width="30.33203125" bestFit="1" customWidth="1"/>
    <col min="402" max="402" width="10.5" bestFit="1" customWidth="1"/>
    <col min="403" max="403" width="12.1640625" bestFit="1" customWidth="1"/>
    <col min="404" max="404" width="11.33203125" bestFit="1" customWidth="1"/>
    <col min="405" max="405" width="13.6640625" bestFit="1" customWidth="1"/>
    <col min="406" max="406" width="13.33203125" bestFit="1" customWidth="1"/>
    <col min="407" max="407" width="11.33203125" bestFit="1" customWidth="1"/>
    <col min="408" max="408" width="14.33203125" bestFit="1" customWidth="1"/>
    <col min="409" max="409" width="14" bestFit="1" customWidth="1"/>
    <col min="410" max="410" width="15.83203125" bestFit="1" customWidth="1"/>
    <col min="411" max="411" width="18.5" bestFit="1" customWidth="1"/>
    <col min="412" max="412" width="20.5" bestFit="1" customWidth="1"/>
    <col min="413" max="413" width="14.5" bestFit="1" customWidth="1"/>
    <col min="414" max="414" width="12.6640625" bestFit="1" customWidth="1"/>
    <col min="415" max="415" width="16.5" bestFit="1" customWidth="1"/>
    <col min="416" max="416" width="14.1640625" bestFit="1" customWidth="1"/>
    <col min="417" max="417" width="14.33203125" bestFit="1" customWidth="1"/>
    <col min="418" max="418" width="14.5" bestFit="1" customWidth="1"/>
    <col min="419" max="419" width="15.5" bestFit="1" customWidth="1"/>
    <col min="420" max="420" width="13.33203125" bestFit="1" customWidth="1"/>
    <col min="421" max="421" width="15" bestFit="1" customWidth="1"/>
  </cols>
  <sheetData>
    <row r="1" spans="1:422" x14ac:dyDescent="0.2">
      <c r="A1" t="s">
        <v>576</v>
      </c>
      <c r="B1" t="s">
        <v>577</v>
      </c>
      <c r="C1" t="s">
        <v>457</v>
      </c>
      <c r="D1" t="s">
        <v>458</v>
      </c>
      <c r="E1" t="s">
        <v>459</v>
      </c>
      <c r="F1" t="s">
        <v>460</v>
      </c>
      <c r="G1" s="4" t="s">
        <v>461</v>
      </c>
      <c r="H1" s="1" t="s">
        <v>582</v>
      </c>
      <c r="I1" s="1" t="s">
        <v>583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s="3" t="s">
        <v>530</v>
      </c>
      <c r="AH1" t="s">
        <v>23</v>
      </c>
      <c r="AI1" t="s">
        <v>24</v>
      </c>
      <c r="AJ1" t="s">
        <v>25</v>
      </c>
      <c r="AK1" t="s">
        <v>26</v>
      </c>
      <c r="AL1" t="s">
        <v>27</v>
      </c>
      <c r="AM1" t="s">
        <v>28</v>
      </c>
      <c r="AN1" t="s">
        <v>29</v>
      </c>
      <c r="AO1" s="3" t="s">
        <v>531</v>
      </c>
      <c r="AP1" t="s">
        <v>30</v>
      </c>
      <c r="AQ1" t="s">
        <v>31</v>
      </c>
      <c r="AR1" t="s">
        <v>32</v>
      </c>
      <c r="AS1" t="s">
        <v>33</v>
      </c>
      <c r="AT1" t="s">
        <v>34</v>
      </c>
      <c r="AU1" s="3" t="s">
        <v>532</v>
      </c>
      <c r="AV1" t="s">
        <v>35</v>
      </c>
      <c r="AW1" t="s">
        <v>36</v>
      </c>
      <c r="AX1" t="s">
        <v>37</v>
      </c>
      <c r="AY1" t="s">
        <v>38</v>
      </c>
      <c r="AZ1" t="s">
        <v>39</v>
      </c>
      <c r="BA1" s="3" t="s">
        <v>533</v>
      </c>
      <c r="BB1" t="s">
        <v>40</v>
      </c>
      <c r="BC1" t="s">
        <v>41</v>
      </c>
      <c r="BD1" t="s">
        <v>42</v>
      </c>
      <c r="BE1" t="s">
        <v>43</v>
      </c>
      <c r="BF1" t="s">
        <v>44</v>
      </c>
      <c r="BG1" t="s">
        <v>45</v>
      </c>
      <c r="BH1" t="s">
        <v>46</v>
      </c>
      <c r="BI1" s="3" t="s">
        <v>534</v>
      </c>
      <c r="BJ1" t="s">
        <v>47</v>
      </c>
      <c r="BK1" t="s">
        <v>48</v>
      </c>
      <c r="BL1" t="s">
        <v>49</v>
      </c>
      <c r="BM1" t="s">
        <v>50</v>
      </c>
      <c r="BN1" t="s">
        <v>51</v>
      </c>
      <c r="BO1" s="3" t="s">
        <v>535</v>
      </c>
      <c r="BP1" t="s">
        <v>52</v>
      </c>
      <c r="BQ1" t="s">
        <v>53</v>
      </c>
      <c r="BR1" t="s">
        <v>54</v>
      </c>
      <c r="BS1" t="s">
        <v>55</v>
      </c>
      <c r="BT1" t="s">
        <v>56</v>
      </c>
      <c r="BU1" s="3" t="s">
        <v>536</v>
      </c>
      <c r="BV1" t="s">
        <v>57</v>
      </c>
      <c r="BW1" t="s">
        <v>58</v>
      </c>
      <c r="BX1" t="s">
        <v>59</v>
      </c>
      <c r="BY1" t="s">
        <v>60</v>
      </c>
      <c r="BZ1" t="s">
        <v>61</v>
      </c>
      <c r="CA1" t="s">
        <v>62</v>
      </c>
      <c r="CB1" t="s">
        <v>63</v>
      </c>
      <c r="CC1" s="3" t="s">
        <v>537</v>
      </c>
      <c r="CD1" t="s">
        <v>64</v>
      </c>
      <c r="CE1" t="s">
        <v>538</v>
      </c>
      <c r="CF1" t="s">
        <v>65</v>
      </c>
      <c r="CG1" t="s">
        <v>66</v>
      </c>
      <c r="CH1" t="s">
        <v>67</v>
      </c>
      <c r="CI1" s="3" t="s">
        <v>539</v>
      </c>
      <c r="CJ1" t="s">
        <v>68</v>
      </c>
      <c r="CK1" t="s">
        <v>69</v>
      </c>
      <c r="CL1" t="s">
        <v>70</v>
      </c>
      <c r="CM1" t="s">
        <v>71</v>
      </c>
      <c r="CN1" t="s">
        <v>72</v>
      </c>
      <c r="CO1" s="3" t="s">
        <v>540</v>
      </c>
      <c r="CP1" t="s">
        <v>73</v>
      </c>
      <c r="CQ1" t="s">
        <v>74</v>
      </c>
      <c r="CR1" t="s">
        <v>75</v>
      </c>
      <c r="CS1" t="s">
        <v>76</v>
      </c>
      <c r="CT1" t="s">
        <v>77</v>
      </c>
      <c r="CU1" t="s">
        <v>78</v>
      </c>
      <c r="CV1" t="s">
        <v>79</v>
      </c>
      <c r="CW1" s="3" t="s">
        <v>541</v>
      </c>
      <c r="CX1" t="s">
        <v>80</v>
      </c>
      <c r="CY1" t="s">
        <v>81</v>
      </c>
      <c r="CZ1" t="s">
        <v>82</v>
      </c>
      <c r="DA1" t="s">
        <v>83</v>
      </c>
      <c r="DB1" t="s">
        <v>84</v>
      </c>
      <c r="DC1" s="3" t="s">
        <v>543</v>
      </c>
      <c r="DD1" t="s">
        <v>85</v>
      </c>
      <c r="DE1" t="s">
        <v>86</v>
      </c>
      <c r="DF1" t="s">
        <v>87</v>
      </c>
      <c r="DG1" t="s">
        <v>88</v>
      </c>
      <c r="DH1" t="s">
        <v>89</v>
      </c>
      <c r="DI1" s="3" t="s">
        <v>542</v>
      </c>
      <c r="DJ1" t="s">
        <v>90</v>
      </c>
      <c r="DK1" t="s">
        <v>91</v>
      </c>
      <c r="DL1" t="s">
        <v>92</v>
      </c>
      <c r="DM1" t="s">
        <v>93</v>
      </c>
      <c r="DN1" t="s">
        <v>94</v>
      </c>
      <c r="DO1" t="s">
        <v>95</v>
      </c>
      <c r="DP1" t="s">
        <v>96</v>
      </c>
      <c r="DQ1" s="3" t="s">
        <v>544</v>
      </c>
      <c r="DR1" t="s">
        <v>97</v>
      </c>
      <c r="DS1" t="s">
        <v>98</v>
      </c>
      <c r="DT1" t="s">
        <v>99</v>
      </c>
      <c r="DU1" t="s">
        <v>100</v>
      </c>
      <c r="DV1" t="s">
        <v>101</v>
      </c>
      <c r="DW1" s="3" t="s">
        <v>545</v>
      </c>
      <c r="DX1" t="s">
        <v>102</v>
      </c>
      <c r="DY1" t="s">
        <v>103</v>
      </c>
      <c r="DZ1" t="s">
        <v>104</v>
      </c>
      <c r="EA1" t="s">
        <v>105</v>
      </c>
      <c r="EB1" t="s">
        <v>106</v>
      </c>
      <c r="EC1" s="3" t="s">
        <v>546</v>
      </c>
      <c r="ED1" t="s">
        <v>107</v>
      </c>
      <c r="EE1" t="s">
        <v>108</v>
      </c>
      <c r="EF1" t="s">
        <v>109</v>
      </c>
      <c r="EG1" t="s">
        <v>110</v>
      </c>
      <c r="EH1" t="s">
        <v>111</v>
      </c>
      <c r="EI1" t="s">
        <v>112</v>
      </c>
      <c r="EJ1" t="s">
        <v>113</v>
      </c>
      <c r="EK1" s="3" t="s">
        <v>547</v>
      </c>
      <c r="EL1" t="s">
        <v>114</v>
      </c>
      <c r="EM1" t="s">
        <v>115</v>
      </c>
      <c r="EN1" t="s">
        <v>116</v>
      </c>
      <c r="EO1" t="s">
        <v>117</v>
      </c>
      <c r="EP1" t="s">
        <v>118</v>
      </c>
      <c r="EQ1" s="3" t="s">
        <v>548</v>
      </c>
      <c r="ER1" t="s">
        <v>119</v>
      </c>
      <c r="ES1" t="s">
        <v>120</v>
      </c>
      <c r="ET1" t="s">
        <v>121</v>
      </c>
      <c r="EU1" t="s">
        <v>122</v>
      </c>
      <c r="EV1" t="s">
        <v>123</v>
      </c>
      <c r="EW1" s="3" t="s">
        <v>549</v>
      </c>
      <c r="EX1" t="s">
        <v>124</v>
      </c>
      <c r="EY1" t="s">
        <v>125</v>
      </c>
      <c r="EZ1" t="s">
        <v>126</v>
      </c>
      <c r="FA1" t="s">
        <v>127</v>
      </c>
      <c r="FB1" t="s">
        <v>128</v>
      </c>
      <c r="FC1" t="s">
        <v>129</v>
      </c>
      <c r="FD1" t="s">
        <v>130</v>
      </c>
      <c r="FE1" s="3" t="s">
        <v>550</v>
      </c>
      <c r="FF1" t="s">
        <v>131</v>
      </c>
      <c r="FG1" t="s">
        <v>132</v>
      </c>
      <c r="FH1" t="s">
        <v>133</v>
      </c>
      <c r="FI1" t="s">
        <v>134</v>
      </c>
      <c r="FJ1" t="s">
        <v>135</v>
      </c>
      <c r="FK1" s="3" t="s">
        <v>551</v>
      </c>
      <c r="FL1" t="s">
        <v>136</v>
      </c>
      <c r="FM1" t="s">
        <v>137</v>
      </c>
      <c r="FN1" t="s">
        <v>138</v>
      </c>
      <c r="FO1" t="s">
        <v>139</v>
      </c>
      <c r="FP1" t="s">
        <v>140</v>
      </c>
      <c r="FQ1" s="3" t="s">
        <v>552</v>
      </c>
      <c r="FR1" t="s">
        <v>141</v>
      </c>
      <c r="FS1" t="s">
        <v>142</v>
      </c>
      <c r="FT1" t="s">
        <v>143</v>
      </c>
      <c r="FU1" t="s">
        <v>144</v>
      </c>
      <c r="FV1" t="s">
        <v>145</v>
      </c>
      <c r="FW1" t="s">
        <v>146</v>
      </c>
      <c r="FX1" t="s">
        <v>147</v>
      </c>
      <c r="FY1" s="3" t="s">
        <v>553</v>
      </c>
      <c r="FZ1" t="s">
        <v>148</v>
      </c>
      <c r="GA1" t="s">
        <v>149</v>
      </c>
      <c r="GB1" t="s">
        <v>150</v>
      </c>
      <c r="GC1" t="s">
        <v>151</v>
      </c>
      <c r="GD1" t="s">
        <v>152</v>
      </c>
      <c r="GE1" s="3" t="s">
        <v>554</v>
      </c>
      <c r="GF1" t="s">
        <v>153</v>
      </c>
      <c r="GG1" t="s">
        <v>154</v>
      </c>
      <c r="GH1" t="s">
        <v>155</v>
      </c>
      <c r="GI1" t="s">
        <v>156</v>
      </c>
      <c r="GJ1" t="s">
        <v>157</v>
      </c>
      <c r="GK1" s="3" t="s">
        <v>555</v>
      </c>
      <c r="GL1" t="s">
        <v>158</v>
      </c>
      <c r="GM1" t="s">
        <v>159</v>
      </c>
      <c r="GN1" t="s">
        <v>160</v>
      </c>
      <c r="GO1" t="s">
        <v>161</v>
      </c>
      <c r="GP1" t="s">
        <v>162</v>
      </c>
      <c r="GQ1" t="s">
        <v>163</v>
      </c>
      <c r="GR1" t="s">
        <v>164</v>
      </c>
      <c r="GS1" s="3" t="s">
        <v>556</v>
      </c>
      <c r="GT1" t="s">
        <v>165</v>
      </c>
      <c r="GU1" t="s">
        <v>166</v>
      </c>
      <c r="GV1" t="s">
        <v>167</v>
      </c>
      <c r="GW1" t="s">
        <v>168</v>
      </c>
      <c r="GX1" t="s">
        <v>169</v>
      </c>
      <c r="GY1" s="3" t="s">
        <v>557</v>
      </c>
      <c r="GZ1" t="s">
        <v>170</v>
      </c>
      <c r="HA1" t="s">
        <v>171</v>
      </c>
      <c r="HB1" t="s">
        <v>172</v>
      </c>
      <c r="HC1" t="s">
        <v>173</v>
      </c>
      <c r="HD1" t="s">
        <v>174</v>
      </c>
      <c r="HE1" s="3" t="s">
        <v>558</v>
      </c>
      <c r="HF1" t="s">
        <v>175</v>
      </c>
      <c r="HG1" t="s">
        <v>176</v>
      </c>
      <c r="HH1" t="s">
        <v>177</v>
      </c>
      <c r="HI1" t="s">
        <v>178</v>
      </c>
      <c r="HJ1" t="s">
        <v>179</v>
      </c>
      <c r="HK1" t="s">
        <v>180</v>
      </c>
      <c r="HL1" t="s">
        <v>181</v>
      </c>
      <c r="HM1" s="3" t="s">
        <v>559</v>
      </c>
      <c r="HN1" t="s">
        <v>182</v>
      </c>
      <c r="HO1" t="s">
        <v>183</v>
      </c>
      <c r="HP1" t="s">
        <v>184</v>
      </c>
      <c r="HQ1" t="s">
        <v>185</v>
      </c>
      <c r="HR1" t="s">
        <v>186</v>
      </c>
      <c r="HS1" s="3" t="s">
        <v>560</v>
      </c>
      <c r="HT1" t="s">
        <v>187</v>
      </c>
      <c r="HU1" t="s">
        <v>188</v>
      </c>
      <c r="HV1" t="s">
        <v>189</v>
      </c>
      <c r="HW1" t="s">
        <v>190</v>
      </c>
      <c r="HX1" t="s">
        <v>191</v>
      </c>
      <c r="HY1" s="3" t="s">
        <v>561</v>
      </c>
      <c r="HZ1" t="s">
        <v>192</v>
      </c>
      <c r="IA1" t="s">
        <v>193</v>
      </c>
      <c r="IB1" t="s">
        <v>194</v>
      </c>
      <c r="IC1" t="s">
        <v>195</v>
      </c>
      <c r="ID1" t="s">
        <v>196</v>
      </c>
      <c r="IE1" t="s">
        <v>197</v>
      </c>
      <c r="IF1" t="s">
        <v>198</v>
      </c>
      <c r="IG1" s="3" t="s">
        <v>562</v>
      </c>
      <c r="IH1" t="s">
        <v>199</v>
      </c>
      <c r="II1" t="s">
        <v>200</v>
      </c>
      <c r="IJ1" t="s">
        <v>201</v>
      </c>
      <c r="IK1" t="s">
        <v>202</v>
      </c>
      <c r="IL1" t="s">
        <v>203</v>
      </c>
      <c r="IM1" s="3" t="s">
        <v>563</v>
      </c>
      <c r="IN1" t="s">
        <v>204</v>
      </c>
      <c r="IO1" t="s">
        <v>205</v>
      </c>
      <c r="IP1" t="s">
        <v>206</v>
      </c>
      <c r="IQ1" t="s">
        <v>207</v>
      </c>
      <c r="IR1" t="s">
        <v>208</v>
      </c>
      <c r="IS1" s="3" t="s">
        <v>564</v>
      </c>
      <c r="IT1" t="s">
        <v>209</v>
      </c>
      <c r="IU1" t="s">
        <v>210</v>
      </c>
      <c r="IV1" t="s">
        <v>211</v>
      </c>
      <c r="IW1" t="s">
        <v>212</v>
      </c>
      <c r="IX1" t="s">
        <v>213</v>
      </c>
      <c r="IY1" t="s">
        <v>214</v>
      </c>
      <c r="IZ1" t="s">
        <v>215</v>
      </c>
      <c r="JA1" s="3" t="s">
        <v>565</v>
      </c>
      <c r="JB1" t="s">
        <v>216</v>
      </c>
      <c r="JC1" t="s">
        <v>217</v>
      </c>
      <c r="JD1" t="s">
        <v>218</v>
      </c>
      <c r="JE1" t="s">
        <v>219</v>
      </c>
      <c r="JF1" t="s">
        <v>220</v>
      </c>
      <c r="JG1" s="3" t="s">
        <v>566</v>
      </c>
      <c r="JH1" t="s">
        <v>221</v>
      </c>
      <c r="JI1" t="s">
        <v>222</v>
      </c>
      <c r="JJ1" t="s">
        <v>223</v>
      </c>
      <c r="JK1" t="s">
        <v>224</v>
      </c>
      <c r="JL1" t="s">
        <v>225</v>
      </c>
      <c r="JM1" s="3" t="s">
        <v>567</v>
      </c>
      <c r="JN1" t="s">
        <v>226</v>
      </c>
      <c r="JO1" t="s">
        <v>227</v>
      </c>
      <c r="JP1" t="s">
        <v>228</v>
      </c>
      <c r="JQ1" t="s">
        <v>229</v>
      </c>
      <c r="JR1" t="s">
        <v>230</v>
      </c>
      <c r="JS1" t="s">
        <v>231</v>
      </c>
      <c r="JT1" t="s">
        <v>232</v>
      </c>
      <c r="JU1" s="3" t="s">
        <v>568</v>
      </c>
      <c r="JV1" t="s">
        <v>233</v>
      </c>
      <c r="JW1" t="s">
        <v>234</v>
      </c>
      <c r="JX1" t="s">
        <v>235</v>
      </c>
      <c r="JY1" t="s">
        <v>236</v>
      </c>
      <c r="JZ1" t="s">
        <v>237</v>
      </c>
      <c r="KA1" s="3" t="s">
        <v>569</v>
      </c>
      <c r="KB1" t="s">
        <v>238</v>
      </c>
      <c r="KC1" t="s">
        <v>239</v>
      </c>
      <c r="KD1" t="s">
        <v>240</v>
      </c>
      <c r="KE1" t="s">
        <v>241</v>
      </c>
      <c r="KF1" t="s">
        <v>242</v>
      </c>
      <c r="KG1" s="3" t="s">
        <v>570</v>
      </c>
      <c r="KH1" t="s">
        <v>243</v>
      </c>
      <c r="KI1" t="s">
        <v>244</v>
      </c>
      <c r="KJ1" t="s">
        <v>245</v>
      </c>
      <c r="KK1" t="s">
        <v>246</v>
      </c>
      <c r="KL1" t="s">
        <v>247</v>
      </c>
      <c r="KM1" t="s">
        <v>248</v>
      </c>
      <c r="KN1" t="s">
        <v>249</v>
      </c>
      <c r="KO1" s="3" t="s">
        <v>571</v>
      </c>
      <c r="KP1" t="s">
        <v>250</v>
      </c>
      <c r="KQ1" t="s">
        <v>251</v>
      </c>
      <c r="KR1" t="s">
        <v>252</v>
      </c>
      <c r="KS1" t="s">
        <v>253</v>
      </c>
      <c r="KT1" t="s">
        <v>254</v>
      </c>
      <c r="KU1" s="3" t="s">
        <v>572</v>
      </c>
      <c r="KV1" t="s">
        <v>255</v>
      </c>
      <c r="KW1" t="s">
        <v>256</v>
      </c>
      <c r="KX1" t="s">
        <v>257</v>
      </c>
      <c r="KY1" t="s">
        <v>258</v>
      </c>
      <c r="KZ1" t="s">
        <v>259</v>
      </c>
      <c r="LA1" s="3" t="s">
        <v>573</v>
      </c>
      <c r="LB1" t="s">
        <v>260</v>
      </c>
      <c r="LC1" t="s">
        <v>261</v>
      </c>
      <c r="LD1" t="s">
        <v>262</v>
      </c>
      <c r="LE1" t="s">
        <v>263</v>
      </c>
      <c r="LF1" t="s">
        <v>264</v>
      </c>
      <c r="LG1" t="s">
        <v>265</v>
      </c>
      <c r="LH1" t="s">
        <v>266</v>
      </c>
      <c r="LI1" s="3" t="s">
        <v>575</v>
      </c>
      <c r="LJ1" t="s">
        <v>267</v>
      </c>
      <c r="LK1" t="s">
        <v>268</v>
      </c>
      <c r="LL1" t="s">
        <v>269</v>
      </c>
      <c r="LM1" t="s">
        <v>270</v>
      </c>
      <c r="LN1" t="s">
        <v>271</v>
      </c>
      <c r="LO1" s="3" t="s">
        <v>574</v>
      </c>
      <c r="LP1" t="s">
        <v>367</v>
      </c>
      <c r="LQ1" t="s">
        <v>272</v>
      </c>
      <c r="LR1" t="s">
        <v>273</v>
      </c>
      <c r="LS1" t="s">
        <v>274</v>
      </c>
      <c r="LT1" t="s">
        <v>275</v>
      </c>
      <c r="LU1" t="s">
        <v>276</v>
      </c>
      <c r="LV1" t="s">
        <v>277</v>
      </c>
      <c r="LW1" t="s">
        <v>278</v>
      </c>
      <c r="LX1" t="s">
        <v>279</v>
      </c>
      <c r="LY1" t="s">
        <v>280</v>
      </c>
      <c r="LZ1" t="s">
        <v>281</v>
      </c>
      <c r="MA1" t="s">
        <v>282</v>
      </c>
      <c r="MB1" t="s">
        <v>283</v>
      </c>
      <c r="MC1" t="s">
        <v>284</v>
      </c>
      <c r="MD1" t="s">
        <v>285</v>
      </c>
      <c r="ME1" t="s">
        <v>286</v>
      </c>
      <c r="MF1" t="s">
        <v>287</v>
      </c>
      <c r="MG1" t="s">
        <v>288</v>
      </c>
      <c r="MH1" t="s">
        <v>289</v>
      </c>
      <c r="MI1" t="s">
        <v>290</v>
      </c>
      <c r="MJ1" t="s">
        <v>291</v>
      </c>
      <c r="MK1" t="s">
        <v>292</v>
      </c>
      <c r="ML1" t="s">
        <v>293</v>
      </c>
      <c r="MM1" t="s">
        <v>294</v>
      </c>
      <c r="MN1" t="s">
        <v>295</v>
      </c>
      <c r="MO1" t="s">
        <v>296</v>
      </c>
      <c r="MP1" t="s">
        <v>297</v>
      </c>
      <c r="MQ1" t="s">
        <v>298</v>
      </c>
      <c r="MR1" t="s">
        <v>300</v>
      </c>
      <c r="MS1" t="s">
        <v>299</v>
      </c>
      <c r="MT1" t="s">
        <v>301</v>
      </c>
      <c r="MU1" t="s">
        <v>302</v>
      </c>
      <c r="MV1" t="s">
        <v>303</v>
      </c>
      <c r="MW1" t="s">
        <v>304</v>
      </c>
      <c r="MX1" t="s">
        <v>305</v>
      </c>
      <c r="MY1" t="s">
        <v>306</v>
      </c>
      <c r="MZ1" t="s">
        <v>307</v>
      </c>
      <c r="NA1" t="s">
        <v>308</v>
      </c>
      <c r="NB1" t="s">
        <v>309</v>
      </c>
      <c r="NC1" t="s">
        <v>310</v>
      </c>
      <c r="ND1" t="s">
        <v>311</v>
      </c>
      <c r="NE1" t="s">
        <v>312</v>
      </c>
      <c r="NF1" t="s">
        <v>313</v>
      </c>
      <c r="NG1" t="s">
        <v>314</v>
      </c>
      <c r="NH1" t="s">
        <v>315</v>
      </c>
      <c r="NI1" t="s">
        <v>372</v>
      </c>
      <c r="NJ1" t="s">
        <v>316</v>
      </c>
      <c r="NK1" t="s">
        <v>317</v>
      </c>
      <c r="NL1" t="s">
        <v>318</v>
      </c>
      <c r="NM1" t="s">
        <v>319</v>
      </c>
      <c r="NN1" t="s">
        <v>320</v>
      </c>
      <c r="NO1" t="s">
        <v>321</v>
      </c>
      <c r="NP1" t="s">
        <v>322</v>
      </c>
      <c r="NQ1" t="s">
        <v>323</v>
      </c>
      <c r="NR1" t="s">
        <v>324</v>
      </c>
      <c r="NS1" t="s">
        <v>325</v>
      </c>
      <c r="NT1" t="s">
        <v>326</v>
      </c>
      <c r="NU1" t="s">
        <v>327</v>
      </c>
      <c r="NV1" t="s">
        <v>328</v>
      </c>
      <c r="NW1" t="s">
        <v>329</v>
      </c>
      <c r="NX1" t="s">
        <v>330</v>
      </c>
      <c r="NY1" t="s">
        <v>331</v>
      </c>
      <c r="NZ1" t="s">
        <v>332</v>
      </c>
      <c r="OA1" t="s">
        <v>333</v>
      </c>
      <c r="OB1" t="s">
        <v>334</v>
      </c>
      <c r="OC1" t="s">
        <v>335</v>
      </c>
      <c r="OD1" t="s">
        <v>373</v>
      </c>
      <c r="OE1" t="s">
        <v>340</v>
      </c>
      <c r="OF1" t="s">
        <v>341</v>
      </c>
      <c r="OG1" t="s">
        <v>342</v>
      </c>
      <c r="OH1" t="s">
        <v>343</v>
      </c>
      <c r="OI1" t="s">
        <v>344</v>
      </c>
      <c r="OJ1" t="s">
        <v>345</v>
      </c>
      <c r="OK1" t="s">
        <v>346</v>
      </c>
      <c r="OL1" t="s">
        <v>347</v>
      </c>
      <c r="OM1" t="s">
        <v>348</v>
      </c>
      <c r="ON1" t="s">
        <v>349</v>
      </c>
      <c r="OO1" t="s">
        <v>350</v>
      </c>
      <c r="OP1" t="s">
        <v>351</v>
      </c>
      <c r="OQ1" t="s">
        <v>352</v>
      </c>
      <c r="OR1" t="s">
        <v>353</v>
      </c>
      <c r="OS1" t="s">
        <v>354</v>
      </c>
      <c r="OT1" t="s">
        <v>355</v>
      </c>
      <c r="OU1" t="s">
        <v>356</v>
      </c>
      <c r="OV1" t="s">
        <v>357</v>
      </c>
      <c r="OW1" t="s">
        <v>358</v>
      </c>
      <c r="OX1" t="s">
        <v>359</v>
      </c>
      <c r="OY1" t="s">
        <v>360</v>
      </c>
      <c r="OZ1" t="s">
        <v>361</v>
      </c>
      <c r="PA1" t="s">
        <v>362</v>
      </c>
      <c r="PB1" t="s">
        <v>363</v>
      </c>
      <c r="PC1" t="s">
        <v>364</v>
      </c>
      <c r="PD1" t="s">
        <v>365</v>
      </c>
      <c r="PE1" t="s">
        <v>366</v>
      </c>
      <c r="PF1" t="s">
        <v>374</v>
      </c>
    </row>
    <row r="2" spans="1:422" x14ac:dyDescent="0.2">
      <c r="A2">
        <v>32</v>
      </c>
      <c r="B2" t="s">
        <v>579</v>
      </c>
      <c r="C2">
        <v>41</v>
      </c>
      <c r="D2" t="s">
        <v>462</v>
      </c>
      <c r="E2" t="s">
        <v>466</v>
      </c>
      <c r="F2">
        <v>3735</v>
      </c>
      <c r="G2" s="4" t="s">
        <v>465</v>
      </c>
      <c r="H2" t="s">
        <v>393</v>
      </c>
      <c r="I2" t="s">
        <v>393</v>
      </c>
      <c r="J2" t="s">
        <v>527</v>
      </c>
      <c r="K2">
        <v>170</v>
      </c>
      <c r="L2">
        <v>77</v>
      </c>
      <c r="M2" t="s">
        <v>376</v>
      </c>
      <c r="N2">
        <v>89.2</v>
      </c>
      <c r="O2">
        <v>1</v>
      </c>
      <c r="P2">
        <v>0</v>
      </c>
      <c r="Q2">
        <v>123</v>
      </c>
      <c r="R2">
        <v>70</v>
      </c>
      <c r="S2">
        <v>0</v>
      </c>
      <c r="T2">
        <v>112</v>
      </c>
      <c r="U2" t="s">
        <v>482</v>
      </c>
      <c r="V2" t="s">
        <v>422</v>
      </c>
      <c r="W2" t="s">
        <v>379</v>
      </c>
      <c r="Y2">
        <v>12.8</v>
      </c>
      <c r="Z2">
        <v>4.7</v>
      </c>
      <c r="AA2">
        <v>0.91</v>
      </c>
      <c r="AB2">
        <v>101</v>
      </c>
      <c r="AC2">
        <v>108</v>
      </c>
      <c r="AD2">
        <v>109</v>
      </c>
      <c r="AE2">
        <v>112</v>
      </c>
      <c r="AF2">
        <v>105</v>
      </c>
      <c r="AG2" s="3">
        <f t="shared" ref="AG2:AG22" si="0">AVERAGE(AB2:AF2)</f>
        <v>107</v>
      </c>
      <c r="AH2">
        <v>112</v>
      </c>
      <c r="AI2">
        <v>118</v>
      </c>
      <c r="AJ2">
        <v>131</v>
      </c>
      <c r="AK2">
        <v>112</v>
      </c>
      <c r="AL2">
        <v>121</v>
      </c>
      <c r="AM2">
        <v>120</v>
      </c>
      <c r="AN2">
        <v>121</v>
      </c>
      <c r="AO2" s="3">
        <f t="shared" ref="AO2:AO22" si="1">AVERAGE(AH2:AN2)</f>
        <v>119.28571428571429</v>
      </c>
      <c r="AP2">
        <v>106</v>
      </c>
      <c r="AQ2">
        <v>113</v>
      </c>
      <c r="AR2">
        <v>105</v>
      </c>
      <c r="AS2">
        <v>106</v>
      </c>
      <c r="AT2">
        <v>134</v>
      </c>
      <c r="AU2" s="3">
        <f t="shared" ref="AU2:AU22" si="2">AVERAGE(AP2:AT2)</f>
        <v>112.8</v>
      </c>
      <c r="AV2">
        <v>70</v>
      </c>
      <c r="AW2">
        <v>65</v>
      </c>
      <c r="AX2">
        <v>56</v>
      </c>
      <c r="AY2">
        <v>59</v>
      </c>
      <c r="AZ2">
        <v>58</v>
      </c>
      <c r="BA2" s="3">
        <f t="shared" ref="BA2:BA22" si="3">AVERAGE(AV2:AZ2)</f>
        <v>61.6</v>
      </c>
      <c r="BB2">
        <v>68</v>
      </c>
      <c r="BC2">
        <v>74</v>
      </c>
      <c r="BD2">
        <v>71</v>
      </c>
      <c r="BE2">
        <v>74</v>
      </c>
      <c r="BF2">
        <v>71</v>
      </c>
      <c r="BG2">
        <v>71</v>
      </c>
      <c r="BH2">
        <v>71</v>
      </c>
      <c r="BI2" s="3">
        <f t="shared" ref="BI2:BI22" si="4">AVERAGE(BB2:BH2)</f>
        <v>71.428571428571431</v>
      </c>
      <c r="BJ2">
        <v>65</v>
      </c>
      <c r="BK2">
        <v>59</v>
      </c>
      <c r="BL2">
        <v>57</v>
      </c>
      <c r="BM2">
        <v>65</v>
      </c>
      <c r="BN2">
        <v>88</v>
      </c>
      <c r="BO2" s="3">
        <f t="shared" ref="BO2:BO22" si="5">AVERAGE(BJ2:BN2)</f>
        <v>66.8</v>
      </c>
      <c r="BP2">
        <v>70</v>
      </c>
      <c r="BQ2">
        <v>72</v>
      </c>
      <c r="BR2">
        <v>76</v>
      </c>
      <c r="BS2">
        <v>72</v>
      </c>
      <c r="BT2">
        <v>78</v>
      </c>
      <c r="BU2" s="3">
        <f t="shared" ref="BU2:BU22" si="6">AVERAGE(BP2:BT2)</f>
        <v>73.599999999999994</v>
      </c>
      <c r="BV2">
        <v>81</v>
      </c>
      <c r="BW2">
        <v>85</v>
      </c>
      <c r="BX2">
        <v>76</v>
      </c>
      <c r="BY2">
        <v>69</v>
      </c>
      <c r="BZ2">
        <v>71</v>
      </c>
      <c r="CA2">
        <v>77</v>
      </c>
      <c r="CB2">
        <v>74</v>
      </c>
      <c r="CC2" s="3">
        <f t="shared" ref="CC2:CC22" si="7">AVERAGE(BV2:CB2)</f>
        <v>76.142857142857139</v>
      </c>
      <c r="CD2">
        <v>73</v>
      </c>
      <c r="CE2">
        <v>79</v>
      </c>
      <c r="CF2">
        <v>74</v>
      </c>
      <c r="CG2">
        <v>72</v>
      </c>
      <c r="CH2">
        <v>76</v>
      </c>
      <c r="CI2" s="3">
        <f t="shared" ref="CI2:CI22" si="8">AVERAGE(CD2:CH2)</f>
        <v>74.8</v>
      </c>
      <c r="CJ2">
        <v>14</v>
      </c>
      <c r="CK2">
        <v>14</v>
      </c>
      <c r="CL2">
        <v>15</v>
      </c>
      <c r="CM2">
        <v>14</v>
      </c>
      <c r="CN2">
        <v>14</v>
      </c>
      <c r="CO2" s="3">
        <f t="shared" ref="CO2:CO22" si="9">AVERAGE(CJ2:CN2)</f>
        <v>14.2</v>
      </c>
      <c r="CP2">
        <v>15</v>
      </c>
      <c r="CQ2">
        <v>20</v>
      </c>
      <c r="CR2">
        <v>18</v>
      </c>
      <c r="CS2">
        <v>13</v>
      </c>
      <c r="CT2">
        <v>13</v>
      </c>
      <c r="CU2">
        <v>14</v>
      </c>
      <c r="CV2">
        <v>14</v>
      </c>
      <c r="CW2" s="3">
        <f t="shared" ref="CW2:CW22" si="10">AVERAGE(CP2:CV2)</f>
        <v>15.285714285714286</v>
      </c>
      <c r="CX2">
        <v>15</v>
      </c>
      <c r="CY2">
        <v>14</v>
      </c>
      <c r="CZ2">
        <v>14</v>
      </c>
      <c r="DA2">
        <v>14</v>
      </c>
      <c r="DB2">
        <v>15</v>
      </c>
      <c r="DC2" s="3">
        <f t="shared" ref="DC2:DC22" si="11">AVERAGE(CX2:DB2)</f>
        <v>14.4</v>
      </c>
      <c r="DD2">
        <v>99</v>
      </c>
      <c r="DE2">
        <v>99</v>
      </c>
      <c r="DF2">
        <v>99</v>
      </c>
      <c r="DG2">
        <v>99</v>
      </c>
      <c r="DH2">
        <v>99</v>
      </c>
      <c r="DI2" s="3">
        <f t="shared" ref="DI2:DI22" si="12">AVERAGE(DD2:DH2)</f>
        <v>99</v>
      </c>
      <c r="DJ2">
        <v>99</v>
      </c>
      <c r="DK2">
        <v>99</v>
      </c>
      <c r="DL2">
        <v>99</v>
      </c>
      <c r="DM2">
        <v>99</v>
      </c>
      <c r="DN2">
        <v>99</v>
      </c>
      <c r="DO2">
        <v>99</v>
      </c>
      <c r="DP2">
        <v>99</v>
      </c>
      <c r="DQ2" s="3">
        <f t="shared" ref="DQ2:DQ22" si="13">AVERAGE(DJ2:DP2)</f>
        <v>99</v>
      </c>
      <c r="DR2">
        <v>99</v>
      </c>
      <c r="DS2">
        <v>99</v>
      </c>
      <c r="DT2">
        <v>99</v>
      </c>
      <c r="DU2">
        <v>99</v>
      </c>
      <c r="DV2">
        <v>99</v>
      </c>
      <c r="DW2" s="3">
        <f t="shared" ref="DW2:DW22" si="14">AVERAGE(DR2:DV2)</f>
        <v>99</v>
      </c>
      <c r="DX2">
        <v>102.9</v>
      </c>
      <c r="DY2">
        <v>110</v>
      </c>
      <c r="DZ2">
        <v>105.7</v>
      </c>
      <c r="EA2">
        <v>104.7</v>
      </c>
      <c r="EB2">
        <v>104.8</v>
      </c>
      <c r="EC2" s="3">
        <f t="shared" ref="EC2:EC22" si="15">AVERAGE(DX2:EB2)</f>
        <v>105.62</v>
      </c>
      <c r="ED2">
        <v>65</v>
      </c>
      <c r="EE2">
        <v>55.2</v>
      </c>
      <c r="EF2">
        <v>66.3</v>
      </c>
      <c r="EG2">
        <v>93.4</v>
      </c>
      <c r="EH2">
        <v>71.3</v>
      </c>
      <c r="EI2">
        <v>69.900000000000006</v>
      </c>
      <c r="EJ2">
        <v>79.8</v>
      </c>
      <c r="EK2" s="3">
        <f t="shared" ref="EK2:EK22" si="16">AVERAGE(ED2:EJ2)</f>
        <v>71.557142857142864</v>
      </c>
      <c r="EL2">
        <v>87.7</v>
      </c>
      <c r="EM2">
        <v>89.8</v>
      </c>
      <c r="EN2">
        <v>88.5</v>
      </c>
      <c r="EO2">
        <v>96.7</v>
      </c>
      <c r="EP2">
        <v>91.5</v>
      </c>
      <c r="EQ2" s="3">
        <f t="shared" ref="EQ2:EQ22" si="17">AVERAGE(EL2:EP2)</f>
        <v>90.84</v>
      </c>
      <c r="ER2">
        <v>7.3</v>
      </c>
      <c r="ES2">
        <v>8.1999999999999993</v>
      </c>
      <c r="ET2">
        <v>4</v>
      </c>
      <c r="EU2">
        <v>7.4</v>
      </c>
      <c r="EV2">
        <v>7.9</v>
      </c>
      <c r="EW2" s="3">
        <f t="shared" ref="EW2:EW22" si="18">AVERAGE(ER2:EV2)</f>
        <v>6.9599999999999991</v>
      </c>
      <c r="EX2">
        <v>5</v>
      </c>
      <c r="EY2">
        <v>4.5</v>
      </c>
      <c r="EZ2">
        <v>4.8</v>
      </c>
      <c r="FA2">
        <v>6.3</v>
      </c>
      <c r="FB2">
        <v>5.4</v>
      </c>
      <c r="FC2">
        <v>5.3</v>
      </c>
      <c r="FD2">
        <v>5.8</v>
      </c>
      <c r="FE2" s="3">
        <f t="shared" ref="FE2:FE22" si="19">AVERAGE(EX2:FD2)</f>
        <v>5.3</v>
      </c>
      <c r="FF2">
        <v>3.1</v>
      </c>
      <c r="FG2">
        <v>6.7</v>
      </c>
      <c r="FH2">
        <v>6.5</v>
      </c>
      <c r="FI2">
        <v>7.2</v>
      </c>
      <c r="FJ2">
        <v>6.5</v>
      </c>
      <c r="FK2" s="3">
        <f t="shared" ref="FK2:FK22" si="20">AVERAGE(FF2:FJ2)</f>
        <v>6</v>
      </c>
      <c r="FL2">
        <v>1018</v>
      </c>
      <c r="FM2">
        <v>1023</v>
      </c>
      <c r="FN2">
        <v>990</v>
      </c>
      <c r="FO2">
        <v>1036</v>
      </c>
      <c r="FP2">
        <v>953</v>
      </c>
      <c r="FQ2" s="3">
        <f t="shared" ref="FQ2:FQ22" si="21">AVERAGE(FL2:FP2)</f>
        <v>1004</v>
      </c>
      <c r="FR2">
        <v>1233</v>
      </c>
      <c r="FS2">
        <v>1635</v>
      </c>
      <c r="FT2">
        <v>1444</v>
      </c>
      <c r="FU2">
        <v>1084</v>
      </c>
      <c r="FV2">
        <v>1346</v>
      </c>
      <c r="FW2">
        <v>1362</v>
      </c>
      <c r="FX2">
        <v>1186</v>
      </c>
      <c r="FY2" s="3">
        <f t="shared" ref="FY2:FY22" si="22">AVERAGE(FR2:FX2)</f>
        <v>1327.1428571428571</v>
      </c>
      <c r="FZ2">
        <v>1143</v>
      </c>
      <c r="GA2">
        <v>1169</v>
      </c>
      <c r="GB2">
        <v>1228</v>
      </c>
      <c r="GC2">
        <v>1183</v>
      </c>
      <c r="GD2">
        <v>1316</v>
      </c>
      <c r="GE2" s="3">
        <f t="shared" ref="GE2:GE22" si="23">AVERAGE(FZ2:GD2)</f>
        <v>1207.8</v>
      </c>
      <c r="GF2">
        <v>3.8</v>
      </c>
      <c r="GG2">
        <v>4.0999999999999996</v>
      </c>
      <c r="GH2">
        <v>4</v>
      </c>
      <c r="GI2">
        <v>3.9</v>
      </c>
      <c r="GJ2">
        <v>3.9</v>
      </c>
      <c r="GK2" s="3">
        <f t="shared" ref="GK2:GK22" si="24">AVERAGE(GF2:GJ2)</f>
        <v>3.94</v>
      </c>
      <c r="GL2">
        <v>2.7</v>
      </c>
      <c r="GM2">
        <v>2.2000000000000002</v>
      </c>
      <c r="GN2">
        <v>2.4</v>
      </c>
      <c r="GO2">
        <v>3.1</v>
      </c>
      <c r="GP2">
        <v>2.7</v>
      </c>
      <c r="GQ2">
        <v>2.7</v>
      </c>
      <c r="GR2">
        <v>2.8</v>
      </c>
      <c r="GS2" s="3">
        <f t="shared" ref="GS2:GS22" si="25">AVERAGE(GL2:GR2)</f>
        <v>2.6571428571428575</v>
      </c>
      <c r="GT2">
        <v>3.1</v>
      </c>
      <c r="GU2">
        <v>3.3</v>
      </c>
      <c r="GV2">
        <v>3.2</v>
      </c>
      <c r="GW2">
        <v>2.9</v>
      </c>
      <c r="GX2">
        <v>3.1</v>
      </c>
      <c r="GY2" s="3">
        <f t="shared" ref="GY2:GY22" si="26">AVERAGE(GT2:GX2)</f>
        <v>3.12</v>
      </c>
      <c r="GZ2">
        <v>54</v>
      </c>
      <c r="HA2">
        <v>55</v>
      </c>
      <c r="HB2">
        <v>54</v>
      </c>
      <c r="HC2">
        <v>55</v>
      </c>
      <c r="HD2">
        <v>52</v>
      </c>
      <c r="HE2" s="3">
        <f t="shared" ref="HE2:HE22" si="27">AVERAGE(GZ2:HD2)</f>
        <v>54</v>
      </c>
      <c r="HF2">
        <v>32</v>
      </c>
      <c r="HG2">
        <v>35</v>
      </c>
      <c r="HH2">
        <v>33</v>
      </c>
      <c r="HI2">
        <v>47</v>
      </c>
      <c r="HJ2">
        <v>31</v>
      </c>
      <c r="HK2">
        <v>34</v>
      </c>
      <c r="HL2">
        <v>39</v>
      </c>
      <c r="HM2" s="3">
        <f t="shared" ref="HM2:HM22" si="28">AVERAGE(HF2:HL2)</f>
        <v>35.857142857142854</v>
      </c>
      <c r="HN2">
        <v>44</v>
      </c>
      <c r="HO2">
        <v>46</v>
      </c>
      <c r="HP2">
        <v>44</v>
      </c>
      <c r="HQ2">
        <v>43</v>
      </c>
      <c r="HR2">
        <v>44</v>
      </c>
      <c r="HS2" s="3">
        <f t="shared" ref="HS2:HS22" si="29">AVERAGE(HN2:HR2)</f>
        <v>44.2</v>
      </c>
      <c r="HT2">
        <v>2043</v>
      </c>
      <c r="HU2">
        <v>2051</v>
      </c>
      <c r="HV2">
        <v>1985</v>
      </c>
      <c r="HW2">
        <v>2078</v>
      </c>
      <c r="HX2">
        <v>1911</v>
      </c>
      <c r="HY2" s="3">
        <f t="shared" ref="HY2:HY22" si="30">AVERAGE(HT2:HX2)</f>
        <v>2013.6</v>
      </c>
      <c r="HZ2">
        <v>2474</v>
      </c>
      <c r="IA2">
        <v>3280</v>
      </c>
      <c r="IB2">
        <v>2896</v>
      </c>
      <c r="IC2">
        <v>2175</v>
      </c>
      <c r="ID2">
        <v>2700</v>
      </c>
      <c r="IE2">
        <v>2732</v>
      </c>
      <c r="IF2">
        <v>2379</v>
      </c>
      <c r="IG2" s="3">
        <f t="shared" ref="IG2:IG22" si="31">AVERAGE(HZ2:IF2)</f>
        <v>2662.2857142857142</v>
      </c>
      <c r="IH2">
        <v>2292</v>
      </c>
      <c r="II2">
        <v>2345</v>
      </c>
      <c r="IJ2">
        <v>2464</v>
      </c>
      <c r="IK2">
        <v>2374</v>
      </c>
      <c r="IL2">
        <v>2640</v>
      </c>
      <c r="IM2" s="3">
        <f t="shared" ref="IM2:IM22" si="32">AVERAGE(IH2:IL2)</f>
        <v>2423</v>
      </c>
      <c r="IN2">
        <v>134</v>
      </c>
      <c r="IO2">
        <v>142</v>
      </c>
      <c r="IP2">
        <v>135</v>
      </c>
      <c r="IQ2">
        <v>155</v>
      </c>
      <c r="IR2">
        <v>135</v>
      </c>
      <c r="IS2" s="3">
        <f t="shared" ref="IS2:IS22" si="33">AVERAGE(IN2:IR2)</f>
        <v>140.19999999999999</v>
      </c>
      <c r="IT2">
        <v>125</v>
      </c>
      <c r="IU2">
        <v>126</v>
      </c>
      <c r="IV2">
        <v>120</v>
      </c>
      <c r="IW2">
        <v>132</v>
      </c>
      <c r="IX2">
        <v>125</v>
      </c>
      <c r="IY2">
        <v>129</v>
      </c>
      <c r="IZ2">
        <v>163</v>
      </c>
      <c r="JA2" s="3">
        <f t="shared" ref="JA2:JA22" si="34">AVERAGE(IT2:IZ2)</f>
        <v>131.42857142857142</v>
      </c>
      <c r="JB2">
        <v>134</v>
      </c>
      <c r="JC2">
        <v>116</v>
      </c>
      <c r="JD2">
        <v>129</v>
      </c>
      <c r="JE2">
        <v>130</v>
      </c>
      <c r="JF2">
        <v>127</v>
      </c>
      <c r="JG2" s="3">
        <f t="shared" ref="JG2:JG22" si="35">AVERAGE(JB2:JF2)</f>
        <v>127.2</v>
      </c>
      <c r="JH2">
        <v>12</v>
      </c>
      <c r="JI2">
        <v>15</v>
      </c>
      <c r="JJ2">
        <v>8</v>
      </c>
      <c r="JK2">
        <v>26</v>
      </c>
      <c r="JL2">
        <v>5</v>
      </c>
      <c r="JM2" s="3">
        <f t="shared" ref="JM2:JM22" si="36">AVERAGE(JH2:JL2)</f>
        <v>13.2</v>
      </c>
      <c r="JN2">
        <v>8</v>
      </c>
      <c r="JO2">
        <v>5</v>
      </c>
      <c r="JP2">
        <v>15</v>
      </c>
      <c r="JQ2">
        <v>12</v>
      </c>
      <c r="JR2">
        <v>8</v>
      </c>
      <c r="JS2">
        <v>12</v>
      </c>
      <c r="JT2">
        <v>40</v>
      </c>
      <c r="JU2" s="3">
        <f t="shared" ref="JU2:JU22" si="37">AVERAGE(JN2:JT2)</f>
        <v>14.285714285714286</v>
      </c>
      <c r="JV2">
        <v>18</v>
      </c>
      <c r="JW2">
        <v>12</v>
      </c>
      <c r="JX2">
        <v>12</v>
      </c>
      <c r="JY2">
        <v>8</v>
      </c>
      <c r="JZ2">
        <v>10</v>
      </c>
      <c r="KA2" s="3">
        <f t="shared" ref="KA2:KA22" si="38">AVERAGE(JV2:JZ2)</f>
        <v>12</v>
      </c>
      <c r="KB2">
        <v>1</v>
      </c>
      <c r="KC2">
        <v>1</v>
      </c>
      <c r="KD2">
        <v>1</v>
      </c>
      <c r="KE2">
        <v>1</v>
      </c>
      <c r="KF2">
        <v>1</v>
      </c>
      <c r="KG2" s="3">
        <f t="shared" ref="KG2:KG22" si="39">AVERAGE(KB2:KF2)</f>
        <v>1</v>
      </c>
      <c r="KH2">
        <v>0</v>
      </c>
      <c r="KI2">
        <v>0</v>
      </c>
      <c r="KJ2">
        <v>1</v>
      </c>
      <c r="KK2">
        <v>1</v>
      </c>
      <c r="KL2">
        <v>0</v>
      </c>
      <c r="KM2">
        <v>1</v>
      </c>
      <c r="KN2">
        <v>1</v>
      </c>
      <c r="KO2" s="3">
        <f t="shared" ref="KO2:KO22" si="40">AVERAGE(KH2:KN2)</f>
        <v>0.5714285714285714</v>
      </c>
      <c r="KP2">
        <v>1</v>
      </c>
      <c r="KQ2">
        <v>1</v>
      </c>
      <c r="KR2">
        <v>1</v>
      </c>
      <c r="KS2">
        <v>1</v>
      </c>
      <c r="KT2">
        <v>1</v>
      </c>
      <c r="KU2" s="3">
        <f t="shared" ref="KU2:KU22" si="41">AVERAGE(KP2:KT2)</f>
        <v>1</v>
      </c>
      <c r="KV2">
        <v>0</v>
      </c>
      <c r="KW2">
        <v>0</v>
      </c>
      <c r="KX2">
        <v>0</v>
      </c>
      <c r="KY2">
        <v>0</v>
      </c>
      <c r="KZ2">
        <v>0</v>
      </c>
      <c r="LA2" s="3">
        <f t="shared" ref="LA2:LA22" si="42">AVERAGE(KV2:KZ2)</f>
        <v>0</v>
      </c>
      <c r="LB2">
        <v>0</v>
      </c>
      <c r="LC2">
        <v>0</v>
      </c>
      <c r="LD2">
        <v>0</v>
      </c>
      <c r="LE2">
        <v>0</v>
      </c>
      <c r="LF2">
        <v>0</v>
      </c>
      <c r="LG2">
        <v>0</v>
      </c>
      <c r="LH2">
        <v>0</v>
      </c>
      <c r="LI2" s="3">
        <f t="shared" ref="LI2:LI22" si="43">AVERAGE(LB2:LH2)</f>
        <v>0</v>
      </c>
      <c r="LJ2">
        <v>0</v>
      </c>
      <c r="LK2">
        <v>0</v>
      </c>
      <c r="LL2">
        <v>0</v>
      </c>
      <c r="LM2">
        <v>0</v>
      </c>
      <c r="LN2">
        <v>0</v>
      </c>
      <c r="LO2" s="3">
        <f t="shared" ref="LO2:LO22" si="44">AVERAGE(LJ2:LN2)</f>
        <v>0</v>
      </c>
      <c r="LP2">
        <v>4</v>
      </c>
      <c r="LQ2">
        <v>1</v>
      </c>
      <c r="LR2">
        <v>5</v>
      </c>
      <c r="LS2">
        <v>1</v>
      </c>
      <c r="LT2">
        <v>3</v>
      </c>
      <c r="LU2">
        <v>7</v>
      </c>
      <c r="LV2">
        <v>7</v>
      </c>
      <c r="LW2">
        <v>5</v>
      </c>
      <c r="LX2">
        <v>4</v>
      </c>
      <c r="LY2">
        <v>3</v>
      </c>
      <c r="LZ2">
        <v>1</v>
      </c>
      <c r="MA2">
        <v>1</v>
      </c>
      <c r="MB2">
        <v>0</v>
      </c>
      <c r="MC2" t="s">
        <v>483</v>
      </c>
      <c r="MD2">
        <v>0</v>
      </c>
      <c r="ME2">
        <v>0</v>
      </c>
      <c r="MF2">
        <v>0</v>
      </c>
      <c r="MG2">
        <v>0</v>
      </c>
      <c r="MH2" t="s">
        <v>484</v>
      </c>
      <c r="MI2" t="s">
        <v>485</v>
      </c>
      <c r="MJ2">
        <v>0</v>
      </c>
      <c r="MK2">
        <v>0</v>
      </c>
      <c r="ML2" t="s">
        <v>486</v>
      </c>
      <c r="MM2" t="s">
        <v>410</v>
      </c>
      <c r="MN2" t="s">
        <v>381</v>
      </c>
      <c r="MO2">
        <v>3</v>
      </c>
      <c r="MP2">
        <v>3</v>
      </c>
      <c r="MQ2">
        <v>1</v>
      </c>
      <c r="MR2">
        <v>1</v>
      </c>
      <c r="MS2">
        <v>4</v>
      </c>
      <c r="MT2">
        <v>1</v>
      </c>
      <c r="MU2">
        <v>2</v>
      </c>
      <c r="MV2">
        <v>3</v>
      </c>
      <c r="MW2">
        <v>1</v>
      </c>
      <c r="MX2">
        <v>4</v>
      </c>
      <c r="MY2">
        <v>4</v>
      </c>
      <c r="MZ2">
        <v>2</v>
      </c>
      <c r="NA2">
        <v>1</v>
      </c>
      <c r="NB2">
        <v>1</v>
      </c>
      <c r="NC2">
        <v>4</v>
      </c>
      <c r="ND2">
        <v>4</v>
      </c>
      <c r="NE2">
        <v>1</v>
      </c>
      <c r="NF2">
        <v>1</v>
      </c>
      <c r="NG2">
        <v>3</v>
      </c>
      <c r="NH2">
        <v>4</v>
      </c>
      <c r="NI2">
        <f>SUM(MO2:NH2)</f>
        <v>48</v>
      </c>
      <c r="NJ2">
        <v>3</v>
      </c>
      <c r="NK2">
        <v>2</v>
      </c>
      <c r="NL2">
        <v>3</v>
      </c>
      <c r="NM2">
        <v>2</v>
      </c>
      <c r="NN2">
        <v>1</v>
      </c>
      <c r="NO2">
        <v>2</v>
      </c>
      <c r="NP2">
        <v>3</v>
      </c>
      <c r="NQ2">
        <v>1</v>
      </c>
      <c r="NR2">
        <v>2</v>
      </c>
      <c r="NS2">
        <v>3</v>
      </c>
      <c r="NT2">
        <v>1</v>
      </c>
      <c r="NU2">
        <v>2</v>
      </c>
      <c r="NV2">
        <v>3</v>
      </c>
      <c r="NW2">
        <v>3</v>
      </c>
      <c r="NX2">
        <v>1</v>
      </c>
      <c r="NY2">
        <v>4</v>
      </c>
      <c r="NZ2">
        <v>1</v>
      </c>
      <c r="OA2">
        <v>2</v>
      </c>
      <c r="OB2">
        <v>4</v>
      </c>
      <c r="OC2">
        <v>2</v>
      </c>
      <c r="OD2">
        <f>SUM(NJ2:OC2)</f>
        <v>45</v>
      </c>
      <c r="OE2">
        <v>2</v>
      </c>
      <c r="OF2" t="s">
        <v>382</v>
      </c>
      <c r="OG2" t="s">
        <v>394</v>
      </c>
      <c r="OH2" t="s">
        <v>487</v>
      </c>
      <c r="OI2" t="s">
        <v>403</v>
      </c>
      <c r="OJ2" t="s">
        <v>437</v>
      </c>
      <c r="OK2" t="s">
        <v>393</v>
      </c>
      <c r="OL2">
        <v>4</v>
      </c>
      <c r="OM2">
        <v>4</v>
      </c>
      <c r="ON2">
        <v>1</v>
      </c>
      <c r="OO2">
        <v>1</v>
      </c>
      <c r="OP2">
        <v>4</v>
      </c>
      <c r="OQ2">
        <v>1</v>
      </c>
      <c r="OR2">
        <v>1</v>
      </c>
      <c r="OS2">
        <v>3</v>
      </c>
      <c r="OT2">
        <v>1</v>
      </c>
      <c r="OU2">
        <v>2</v>
      </c>
      <c r="OV2">
        <v>3</v>
      </c>
      <c r="OW2">
        <v>1</v>
      </c>
      <c r="OX2">
        <v>1</v>
      </c>
      <c r="OY2">
        <v>1</v>
      </c>
      <c r="OZ2">
        <v>4</v>
      </c>
      <c r="PA2">
        <v>4</v>
      </c>
      <c r="PB2">
        <v>1</v>
      </c>
      <c r="PC2">
        <v>1</v>
      </c>
      <c r="PD2">
        <v>2</v>
      </c>
      <c r="PE2">
        <v>4</v>
      </c>
      <c r="PF2">
        <f>SUM(OL2:PE2)</f>
        <v>44</v>
      </c>
    </row>
    <row r="3" spans="1:422" x14ac:dyDescent="0.2">
      <c r="A3">
        <v>37</v>
      </c>
      <c r="B3" t="s">
        <v>579</v>
      </c>
      <c r="C3">
        <v>41</v>
      </c>
      <c r="D3" t="s">
        <v>462</v>
      </c>
      <c r="E3" t="s">
        <v>466</v>
      </c>
      <c r="F3">
        <v>3560</v>
      </c>
      <c r="G3" s="4" t="s">
        <v>463</v>
      </c>
      <c r="H3" t="s">
        <v>393</v>
      </c>
      <c r="I3" t="s">
        <v>393</v>
      </c>
      <c r="J3" t="s">
        <v>336</v>
      </c>
      <c r="K3">
        <v>178</v>
      </c>
      <c r="L3">
        <v>77</v>
      </c>
      <c r="M3" t="s">
        <v>514</v>
      </c>
      <c r="N3">
        <v>87</v>
      </c>
      <c r="O3">
        <v>1</v>
      </c>
      <c r="P3">
        <v>0</v>
      </c>
      <c r="Q3">
        <v>125</v>
      </c>
      <c r="R3">
        <v>68</v>
      </c>
      <c r="S3">
        <v>0</v>
      </c>
      <c r="T3">
        <v>115</v>
      </c>
      <c r="U3" t="s">
        <v>422</v>
      </c>
      <c r="V3" t="s">
        <v>422</v>
      </c>
      <c r="W3" t="s">
        <v>379</v>
      </c>
      <c r="X3">
        <v>1463</v>
      </c>
      <c r="Y3">
        <v>13.3</v>
      </c>
      <c r="Z3">
        <v>4.5</v>
      </c>
      <c r="AA3">
        <v>1.22</v>
      </c>
      <c r="AB3">
        <v>119</v>
      </c>
      <c r="AC3">
        <v>119</v>
      </c>
      <c r="AD3">
        <v>123</v>
      </c>
      <c r="AE3">
        <v>113</v>
      </c>
      <c r="AF3">
        <v>125</v>
      </c>
      <c r="AG3" s="3">
        <f t="shared" si="0"/>
        <v>119.8</v>
      </c>
      <c r="AH3">
        <v>118</v>
      </c>
      <c r="AI3">
        <v>124</v>
      </c>
      <c r="AJ3">
        <v>135</v>
      </c>
      <c r="AK3">
        <v>113</v>
      </c>
      <c r="AL3">
        <v>109</v>
      </c>
      <c r="AM3">
        <v>132</v>
      </c>
      <c r="AN3">
        <v>120</v>
      </c>
      <c r="AO3" s="3">
        <f t="shared" si="1"/>
        <v>121.57142857142857</v>
      </c>
      <c r="AP3">
        <v>133</v>
      </c>
      <c r="AQ3">
        <v>127</v>
      </c>
      <c r="AR3">
        <v>138</v>
      </c>
      <c r="AS3">
        <v>128</v>
      </c>
      <c r="AT3">
        <v>140</v>
      </c>
      <c r="AU3" s="3">
        <f t="shared" si="2"/>
        <v>133.19999999999999</v>
      </c>
      <c r="AV3">
        <v>83</v>
      </c>
      <c r="AW3">
        <v>76</v>
      </c>
      <c r="AX3">
        <v>84</v>
      </c>
      <c r="AY3">
        <v>79</v>
      </c>
      <c r="AZ3">
        <v>87</v>
      </c>
      <c r="BA3" s="3">
        <f t="shared" si="3"/>
        <v>81.8</v>
      </c>
      <c r="BB3">
        <v>84</v>
      </c>
      <c r="BC3">
        <v>86</v>
      </c>
      <c r="BD3">
        <v>82</v>
      </c>
      <c r="BE3">
        <v>81</v>
      </c>
      <c r="BF3">
        <v>69</v>
      </c>
      <c r="BG3">
        <v>88</v>
      </c>
      <c r="BH3">
        <v>84</v>
      </c>
      <c r="BI3" s="3">
        <f t="shared" si="4"/>
        <v>82</v>
      </c>
      <c r="BJ3">
        <v>87</v>
      </c>
      <c r="BK3">
        <v>71</v>
      </c>
      <c r="BL3">
        <v>89</v>
      </c>
      <c r="BM3">
        <v>83</v>
      </c>
      <c r="BN3">
        <v>87</v>
      </c>
      <c r="BO3" s="3">
        <f t="shared" si="5"/>
        <v>83.4</v>
      </c>
      <c r="BP3">
        <v>80</v>
      </c>
      <c r="BQ3">
        <v>84</v>
      </c>
      <c r="BR3">
        <v>85</v>
      </c>
      <c r="BS3">
        <v>76</v>
      </c>
      <c r="BT3">
        <v>87</v>
      </c>
      <c r="BU3" s="3">
        <f t="shared" si="6"/>
        <v>82.4</v>
      </c>
      <c r="BV3">
        <v>67</v>
      </c>
      <c r="BW3">
        <v>76</v>
      </c>
      <c r="BX3">
        <v>75</v>
      </c>
      <c r="BY3">
        <v>73</v>
      </c>
      <c r="BZ3">
        <v>78</v>
      </c>
      <c r="CA3">
        <v>70</v>
      </c>
      <c r="CB3">
        <v>71</v>
      </c>
      <c r="CC3" s="3">
        <f t="shared" si="7"/>
        <v>72.857142857142861</v>
      </c>
      <c r="CD3">
        <v>64</v>
      </c>
      <c r="CE3">
        <v>68</v>
      </c>
      <c r="CF3">
        <v>67</v>
      </c>
      <c r="CG3">
        <v>73</v>
      </c>
      <c r="CH3">
        <v>76</v>
      </c>
      <c r="CI3" s="3">
        <f t="shared" si="8"/>
        <v>69.599999999999994</v>
      </c>
      <c r="CJ3">
        <v>17</v>
      </c>
      <c r="CK3">
        <v>16</v>
      </c>
      <c r="CL3">
        <v>16</v>
      </c>
      <c r="CM3">
        <v>17</v>
      </c>
      <c r="CN3">
        <v>16</v>
      </c>
      <c r="CO3" s="3">
        <f t="shared" si="9"/>
        <v>16.399999999999999</v>
      </c>
      <c r="CP3">
        <v>16</v>
      </c>
      <c r="CQ3">
        <v>16</v>
      </c>
      <c r="CR3">
        <v>17</v>
      </c>
      <c r="CS3">
        <v>16</v>
      </c>
      <c r="CT3">
        <v>16</v>
      </c>
      <c r="CU3">
        <v>16</v>
      </c>
      <c r="CV3">
        <v>16</v>
      </c>
      <c r="CW3" s="3">
        <f t="shared" si="10"/>
        <v>16.142857142857142</v>
      </c>
      <c r="CX3">
        <v>17</v>
      </c>
      <c r="CY3">
        <v>16</v>
      </c>
      <c r="CZ3">
        <v>16</v>
      </c>
      <c r="DA3">
        <v>17</v>
      </c>
      <c r="DB3">
        <v>17</v>
      </c>
      <c r="DC3" s="3">
        <f t="shared" si="11"/>
        <v>16.600000000000001</v>
      </c>
      <c r="DD3">
        <v>99</v>
      </c>
      <c r="DE3">
        <v>98</v>
      </c>
      <c r="DF3">
        <v>98</v>
      </c>
      <c r="DG3">
        <v>98</v>
      </c>
      <c r="DH3">
        <v>99</v>
      </c>
      <c r="DI3" s="3">
        <f t="shared" si="12"/>
        <v>98.4</v>
      </c>
      <c r="DJ3">
        <v>97</v>
      </c>
      <c r="DK3">
        <v>99</v>
      </c>
      <c r="DL3">
        <v>98</v>
      </c>
      <c r="DM3">
        <v>99</v>
      </c>
      <c r="DN3">
        <v>98</v>
      </c>
      <c r="DO3">
        <v>99</v>
      </c>
      <c r="DP3">
        <v>99</v>
      </c>
      <c r="DQ3" s="3">
        <f t="shared" si="13"/>
        <v>98.428571428571431</v>
      </c>
      <c r="DR3">
        <v>99</v>
      </c>
      <c r="DS3">
        <v>99</v>
      </c>
      <c r="DT3">
        <v>99</v>
      </c>
      <c r="DU3">
        <v>99</v>
      </c>
      <c r="DV3">
        <v>99</v>
      </c>
      <c r="DW3" s="3">
        <f t="shared" si="14"/>
        <v>99</v>
      </c>
      <c r="DX3">
        <v>93.6</v>
      </c>
      <c r="DY3">
        <v>92.5</v>
      </c>
      <c r="DZ3">
        <v>115.2</v>
      </c>
      <c r="EA3">
        <v>83.4</v>
      </c>
      <c r="EB3">
        <v>103.1</v>
      </c>
      <c r="EC3" s="3">
        <f t="shared" si="15"/>
        <v>97.560000000000016</v>
      </c>
      <c r="ED3">
        <v>90.2</v>
      </c>
      <c r="EE3">
        <v>110.4</v>
      </c>
      <c r="EF3">
        <v>89</v>
      </c>
      <c r="EG3">
        <v>98.4</v>
      </c>
      <c r="EH3">
        <v>76.400000000000006</v>
      </c>
      <c r="EI3">
        <v>90.2</v>
      </c>
      <c r="EJ3">
        <v>86.9</v>
      </c>
      <c r="EK3" s="3">
        <f t="shared" si="16"/>
        <v>91.642857142857139</v>
      </c>
      <c r="EL3">
        <v>84.4</v>
      </c>
      <c r="EM3">
        <v>85.9</v>
      </c>
      <c r="EN3">
        <v>79.2</v>
      </c>
      <c r="EO3">
        <v>88.1</v>
      </c>
      <c r="EP3">
        <v>84.6</v>
      </c>
      <c r="EQ3" s="3">
        <f t="shared" si="17"/>
        <v>84.440000000000012</v>
      </c>
      <c r="ER3">
        <v>7.9</v>
      </c>
      <c r="ES3">
        <v>6.8</v>
      </c>
      <c r="ET3">
        <v>9.5</v>
      </c>
      <c r="EU3">
        <v>8</v>
      </c>
      <c r="EV3">
        <v>8.3000000000000007</v>
      </c>
      <c r="EW3" s="3">
        <f t="shared" si="18"/>
        <v>8.1</v>
      </c>
      <c r="EX3">
        <v>6.3</v>
      </c>
      <c r="EY3">
        <v>9.1</v>
      </c>
      <c r="EZ3">
        <v>6.5</v>
      </c>
      <c r="FA3">
        <v>7.2</v>
      </c>
      <c r="FB3">
        <v>6.2</v>
      </c>
      <c r="FC3">
        <v>6.7</v>
      </c>
      <c r="FD3">
        <v>6.2</v>
      </c>
      <c r="FE3" s="3">
        <f t="shared" si="19"/>
        <v>6.8857142857142861</v>
      </c>
      <c r="FF3">
        <v>5.6</v>
      </c>
      <c r="FG3">
        <v>6.7</v>
      </c>
      <c r="FH3">
        <v>5.6</v>
      </c>
      <c r="FI3">
        <v>6.4</v>
      </c>
      <c r="FJ3">
        <v>6.2</v>
      </c>
      <c r="FK3" s="3">
        <f t="shared" si="20"/>
        <v>6.1</v>
      </c>
      <c r="FL3">
        <v>1016</v>
      </c>
      <c r="FM3">
        <v>1051</v>
      </c>
      <c r="FN3">
        <v>906</v>
      </c>
      <c r="FO3">
        <v>1072</v>
      </c>
      <c r="FP3">
        <v>1124</v>
      </c>
      <c r="FQ3" s="3">
        <f t="shared" si="21"/>
        <v>1033.8</v>
      </c>
      <c r="FR3">
        <v>1082</v>
      </c>
      <c r="FS3">
        <v>816</v>
      </c>
      <c r="FT3">
        <v>816</v>
      </c>
      <c r="FU3">
        <v>998</v>
      </c>
      <c r="FV3">
        <v>1084</v>
      </c>
      <c r="FW3">
        <v>1164</v>
      </c>
      <c r="FX3">
        <v>1220</v>
      </c>
      <c r="FY3" s="3">
        <f t="shared" si="22"/>
        <v>1025.7142857142858</v>
      </c>
      <c r="FZ3">
        <v>1363</v>
      </c>
      <c r="GA3">
        <v>1245</v>
      </c>
      <c r="GB3">
        <v>1119</v>
      </c>
      <c r="GC3">
        <v>1285</v>
      </c>
      <c r="GD3">
        <v>1219</v>
      </c>
      <c r="GE3" s="3">
        <f t="shared" si="23"/>
        <v>1246.2</v>
      </c>
      <c r="GF3">
        <v>3.9</v>
      </c>
      <c r="GG3">
        <v>3.3</v>
      </c>
      <c r="GH3">
        <v>4.8</v>
      </c>
      <c r="GI3">
        <v>3.2</v>
      </c>
      <c r="GJ3">
        <v>4</v>
      </c>
      <c r="GK3" s="3">
        <f t="shared" si="24"/>
        <v>3.84</v>
      </c>
      <c r="GL3">
        <v>3.3</v>
      </c>
      <c r="GM3">
        <v>3.8</v>
      </c>
      <c r="GN3">
        <v>3.2</v>
      </c>
      <c r="GO3">
        <v>3.4</v>
      </c>
      <c r="GP3">
        <v>3</v>
      </c>
      <c r="GQ3">
        <v>3.2</v>
      </c>
      <c r="GR3">
        <v>3.2</v>
      </c>
      <c r="GS3" s="3">
        <f t="shared" si="25"/>
        <v>3.3000000000000003</v>
      </c>
      <c r="GT3">
        <v>2.8</v>
      </c>
      <c r="GU3">
        <v>2.8</v>
      </c>
      <c r="GV3">
        <v>3.2</v>
      </c>
      <c r="GW3">
        <v>3.1</v>
      </c>
      <c r="GX3">
        <v>3.2</v>
      </c>
      <c r="GY3" s="3">
        <f t="shared" si="26"/>
        <v>3.0200000000000005</v>
      </c>
      <c r="GZ3">
        <v>45</v>
      </c>
      <c r="HA3">
        <v>45</v>
      </c>
      <c r="HB3">
        <v>54</v>
      </c>
      <c r="HC3">
        <v>46</v>
      </c>
      <c r="HD3">
        <v>46</v>
      </c>
      <c r="HE3" s="3">
        <f t="shared" si="27"/>
        <v>47.2</v>
      </c>
      <c r="HF3">
        <v>43</v>
      </c>
      <c r="HG3">
        <v>48</v>
      </c>
      <c r="HH3">
        <v>43</v>
      </c>
      <c r="HI3">
        <v>39</v>
      </c>
      <c r="HJ3">
        <v>42</v>
      </c>
      <c r="HK3">
        <v>44</v>
      </c>
      <c r="HL3">
        <v>42</v>
      </c>
      <c r="HM3" s="3">
        <f t="shared" si="28"/>
        <v>43</v>
      </c>
      <c r="HN3">
        <v>43</v>
      </c>
      <c r="HO3">
        <v>39</v>
      </c>
      <c r="HP3">
        <v>46</v>
      </c>
      <c r="HQ3">
        <v>43</v>
      </c>
      <c r="HR3">
        <v>42</v>
      </c>
      <c r="HS3" s="3">
        <f t="shared" si="29"/>
        <v>42.6</v>
      </c>
      <c r="HT3">
        <v>2085</v>
      </c>
      <c r="HU3">
        <v>2157</v>
      </c>
      <c r="HV3">
        <v>1859</v>
      </c>
      <c r="HW3">
        <v>2200</v>
      </c>
      <c r="HX3">
        <v>2307</v>
      </c>
      <c r="HY3" s="3">
        <f t="shared" si="30"/>
        <v>2121.6</v>
      </c>
      <c r="HZ3">
        <v>2221</v>
      </c>
      <c r="IA3">
        <v>1675</v>
      </c>
      <c r="IB3">
        <v>2618</v>
      </c>
      <c r="IC3">
        <v>2049</v>
      </c>
      <c r="ID3">
        <v>2224</v>
      </c>
      <c r="IE3">
        <v>2389</v>
      </c>
      <c r="IF3">
        <v>2504</v>
      </c>
      <c r="IG3" s="3">
        <f t="shared" si="31"/>
        <v>2240</v>
      </c>
      <c r="IH3">
        <v>2796</v>
      </c>
      <c r="II3">
        <v>2555</v>
      </c>
      <c r="IJ3">
        <v>2296</v>
      </c>
      <c r="IK3">
        <v>2637</v>
      </c>
      <c r="IL3">
        <v>2480</v>
      </c>
      <c r="IM3" s="3">
        <f t="shared" si="32"/>
        <v>2552.8000000000002</v>
      </c>
      <c r="IN3">
        <v>127</v>
      </c>
      <c r="IO3">
        <v>176</v>
      </c>
      <c r="IP3">
        <v>110</v>
      </c>
      <c r="IQ3">
        <v>160</v>
      </c>
      <c r="IS3" s="3">
        <f t="shared" si="33"/>
        <v>143.25</v>
      </c>
      <c r="IT3">
        <v>135</v>
      </c>
      <c r="IU3">
        <v>140</v>
      </c>
      <c r="IV3">
        <v>109</v>
      </c>
      <c r="IW3">
        <v>128</v>
      </c>
      <c r="IX3">
        <v>152</v>
      </c>
      <c r="IY3">
        <v>134</v>
      </c>
      <c r="IZ3">
        <v>135</v>
      </c>
      <c r="JA3" s="3">
        <f t="shared" si="34"/>
        <v>133.28571428571428</v>
      </c>
      <c r="JB3">
        <v>135</v>
      </c>
      <c r="JC3">
        <v>145</v>
      </c>
      <c r="JD3">
        <v>169</v>
      </c>
      <c r="JE3">
        <v>145</v>
      </c>
      <c r="JF3">
        <v>140</v>
      </c>
      <c r="JG3" s="3">
        <f t="shared" si="35"/>
        <v>146.80000000000001</v>
      </c>
      <c r="JH3">
        <v>20</v>
      </c>
      <c r="JI3">
        <v>30</v>
      </c>
      <c r="JJ3">
        <v>25</v>
      </c>
      <c r="JK3">
        <v>26</v>
      </c>
      <c r="JM3" s="3">
        <f t="shared" si="36"/>
        <v>25.25</v>
      </c>
      <c r="JN3">
        <v>30</v>
      </c>
      <c r="JO3">
        <v>22</v>
      </c>
      <c r="JP3">
        <v>11</v>
      </c>
      <c r="JQ3">
        <v>10</v>
      </c>
      <c r="JR3">
        <v>12</v>
      </c>
      <c r="JS3">
        <v>18</v>
      </c>
      <c r="JT3">
        <v>15</v>
      </c>
      <c r="JU3" s="3">
        <f t="shared" si="37"/>
        <v>16.857142857142858</v>
      </c>
      <c r="JV3">
        <v>18</v>
      </c>
      <c r="JW3">
        <v>12</v>
      </c>
      <c r="JX3">
        <v>24</v>
      </c>
      <c r="JY3">
        <v>16</v>
      </c>
      <c r="JZ3">
        <v>18</v>
      </c>
      <c r="KA3" s="3">
        <f t="shared" si="38"/>
        <v>17.600000000000001</v>
      </c>
      <c r="KB3">
        <v>1</v>
      </c>
      <c r="KC3">
        <v>1</v>
      </c>
      <c r="KD3">
        <v>1</v>
      </c>
      <c r="KE3">
        <v>1</v>
      </c>
      <c r="KG3" s="3">
        <f t="shared" si="39"/>
        <v>1</v>
      </c>
      <c r="KH3">
        <v>1</v>
      </c>
      <c r="KI3">
        <v>1</v>
      </c>
      <c r="KJ3">
        <v>1</v>
      </c>
      <c r="KK3">
        <v>1</v>
      </c>
      <c r="KL3">
        <v>1</v>
      </c>
      <c r="KM3">
        <v>1</v>
      </c>
      <c r="KO3" s="3">
        <f t="shared" si="40"/>
        <v>1</v>
      </c>
      <c r="KP3">
        <v>1</v>
      </c>
      <c r="KQ3">
        <v>1</v>
      </c>
      <c r="KR3">
        <v>1</v>
      </c>
      <c r="KS3">
        <v>1</v>
      </c>
      <c r="KT3">
        <v>1</v>
      </c>
      <c r="KU3" s="3">
        <f t="shared" si="41"/>
        <v>1</v>
      </c>
      <c r="KV3">
        <v>0</v>
      </c>
      <c r="KW3">
        <v>0</v>
      </c>
      <c r="KX3">
        <v>0</v>
      </c>
      <c r="KY3">
        <v>0</v>
      </c>
      <c r="LA3" s="3">
        <f t="shared" si="42"/>
        <v>0</v>
      </c>
      <c r="LB3">
        <v>0</v>
      </c>
      <c r="LC3">
        <v>0</v>
      </c>
      <c r="LD3">
        <v>0</v>
      </c>
      <c r="LE3">
        <v>0</v>
      </c>
      <c r="LF3">
        <v>0</v>
      </c>
      <c r="LG3">
        <v>0</v>
      </c>
      <c r="LH3">
        <v>0</v>
      </c>
      <c r="LI3" s="3">
        <f t="shared" si="43"/>
        <v>0</v>
      </c>
      <c r="LJ3">
        <v>0</v>
      </c>
      <c r="LK3">
        <v>0</v>
      </c>
      <c r="LL3">
        <v>0</v>
      </c>
      <c r="LN3">
        <v>0</v>
      </c>
      <c r="LO3" s="3">
        <f t="shared" si="44"/>
        <v>0</v>
      </c>
      <c r="LP3">
        <v>1</v>
      </c>
      <c r="LQ3">
        <v>1</v>
      </c>
      <c r="LR3">
        <v>1</v>
      </c>
      <c r="LS3">
        <v>2</v>
      </c>
      <c r="LT3">
        <v>1</v>
      </c>
      <c r="LU3">
        <v>2</v>
      </c>
      <c r="LV3">
        <v>2</v>
      </c>
      <c r="LW3">
        <v>3</v>
      </c>
      <c r="LX3">
        <v>1</v>
      </c>
      <c r="LY3">
        <v>1</v>
      </c>
      <c r="LZ3">
        <v>1</v>
      </c>
      <c r="MA3">
        <v>1</v>
      </c>
      <c r="MB3">
        <v>0</v>
      </c>
      <c r="MC3">
        <v>0</v>
      </c>
      <c r="MD3">
        <v>0</v>
      </c>
      <c r="ME3">
        <v>0</v>
      </c>
      <c r="MF3">
        <v>0</v>
      </c>
      <c r="MG3">
        <v>0</v>
      </c>
      <c r="MH3">
        <v>0</v>
      </c>
      <c r="MI3">
        <v>0</v>
      </c>
      <c r="ML3" t="s">
        <v>515</v>
      </c>
      <c r="MM3" t="s">
        <v>515</v>
      </c>
      <c r="MN3" t="s">
        <v>516</v>
      </c>
      <c r="MO3">
        <v>4</v>
      </c>
      <c r="MP3">
        <v>4</v>
      </c>
      <c r="MQ3">
        <v>3</v>
      </c>
      <c r="MR3">
        <v>4</v>
      </c>
      <c r="MS3">
        <v>4</v>
      </c>
      <c r="MT3">
        <v>1</v>
      </c>
      <c r="MU3">
        <v>2</v>
      </c>
      <c r="MV3">
        <v>4</v>
      </c>
      <c r="MW3">
        <v>1</v>
      </c>
      <c r="MX3">
        <v>4</v>
      </c>
      <c r="MY3">
        <v>4</v>
      </c>
      <c r="MZ3">
        <v>1</v>
      </c>
      <c r="NA3">
        <v>1</v>
      </c>
      <c r="NB3">
        <v>1</v>
      </c>
      <c r="NC3">
        <v>4</v>
      </c>
      <c r="ND3">
        <v>4</v>
      </c>
      <c r="NE3">
        <v>1</v>
      </c>
      <c r="NF3">
        <v>1</v>
      </c>
      <c r="NG3">
        <v>4</v>
      </c>
      <c r="NH3">
        <v>4</v>
      </c>
      <c r="NI3">
        <v>56</v>
      </c>
      <c r="OE3">
        <v>0</v>
      </c>
      <c r="OF3" t="s">
        <v>394</v>
      </c>
      <c r="OG3" t="s">
        <v>394</v>
      </c>
      <c r="OH3" t="s">
        <v>395</v>
      </c>
      <c r="OI3" t="s">
        <v>403</v>
      </c>
      <c r="OJ3" t="s">
        <v>517</v>
      </c>
      <c r="OK3" t="s">
        <v>381</v>
      </c>
      <c r="OL3">
        <v>4</v>
      </c>
      <c r="OM3">
        <v>4</v>
      </c>
      <c r="ON3">
        <v>4</v>
      </c>
      <c r="OO3">
        <v>1</v>
      </c>
      <c r="OP3">
        <v>4</v>
      </c>
      <c r="OQ3">
        <v>1</v>
      </c>
      <c r="OR3">
        <v>1</v>
      </c>
      <c r="OS3">
        <v>4</v>
      </c>
      <c r="OT3">
        <v>1</v>
      </c>
      <c r="OU3">
        <v>4</v>
      </c>
      <c r="OV3">
        <v>4</v>
      </c>
      <c r="OW3">
        <v>1</v>
      </c>
      <c r="OX3">
        <v>1</v>
      </c>
      <c r="OY3">
        <v>1</v>
      </c>
      <c r="OZ3">
        <v>4</v>
      </c>
      <c r="PA3">
        <v>4</v>
      </c>
      <c r="PB3">
        <v>1</v>
      </c>
      <c r="PC3">
        <v>1</v>
      </c>
      <c r="PD3">
        <v>4</v>
      </c>
      <c r="PE3">
        <v>4</v>
      </c>
      <c r="PF3">
        <v>53</v>
      </c>
    </row>
    <row r="4" spans="1:422" x14ac:dyDescent="0.2">
      <c r="A4">
        <v>26</v>
      </c>
      <c r="B4" t="s">
        <v>581</v>
      </c>
      <c r="C4">
        <v>40</v>
      </c>
      <c r="D4" t="s">
        <v>462</v>
      </c>
      <c r="E4" t="s">
        <v>466</v>
      </c>
      <c r="F4">
        <v>2994</v>
      </c>
      <c r="G4" s="4" t="s">
        <v>465</v>
      </c>
      <c r="H4" t="s">
        <v>393</v>
      </c>
      <c r="I4" t="s">
        <v>393</v>
      </c>
      <c r="J4" t="s">
        <v>397</v>
      </c>
      <c r="K4">
        <v>161</v>
      </c>
      <c r="L4">
        <v>62.9</v>
      </c>
      <c r="M4" t="s">
        <v>398</v>
      </c>
      <c r="N4">
        <v>68</v>
      </c>
      <c r="O4">
        <v>3</v>
      </c>
      <c r="P4" s="2" t="s">
        <v>399</v>
      </c>
      <c r="Q4">
        <v>103</v>
      </c>
      <c r="R4">
        <v>65</v>
      </c>
      <c r="S4">
        <v>0</v>
      </c>
      <c r="T4">
        <v>98</v>
      </c>
      <c r="U4" t="s">
        <v>400</v>
      </c>
      <c r="V4" t="s">
        <v>401</v>
      </c>
      <c r="X4">
        <v>2023</v>
      </c>
      <c r="Y4">
        <v>10</v>
      </c>
      <c r="Z4">
        <v>4.9000000000000004</v>
      </c>
      <c r="AA4">
        <v>1.06</v>
      </c>
      <c r="AB4">
        <v>90</v>
      </c>
      <c r="AC4">
        <v>106</v>
      </c>
      <c r="AD4">
        <v>72</v>
      </c>
      <c r="AE4">
        <v>90</v>
      </c>
      <c r="AF4">
        <v>94</v>
      </c>
      <c r="AG4" s="3">
        <f t="shared" si="0"/>
        <v>90.4</v>
      </c>
      <c r="AH4">
        <v>85</v>
      </c>
      <c r="AI4">
        <v>103</v>
      </c>
      <c r="AJ4">
        <v>101</v>
      </c>
      <c r="AK4">
        <v>104</v>
      </c>
      <c r="AL4">
        <v>90</v>
      </c>
      <c r="AM4">
        <v>87</v>
      </c>
      <c r="AN4">
        <v>82</v>
      </c>
      <c r="AO4" s="3">
        <f t="shared" si="1"/>
        <v>93.142857142857139</v>
      </c>
      <c r="AP4">
        <v>82</v>
      </c>
      <c r="AQ4">
        <v>81</v>
      </c>
      <c r="AR4">
        <v>75</v>
      </c>
      <c r="AS4">
        <v>77</v>
      </c>
      <c r="AT4">
        <v>79</v>
      </c>
      <c r="AU4" s="3">
        <f t="shared" si="2"/>
        <v>78.8</v>
      </c>
      <c r="AV4">
        <v>73</v>
      </c>
      <c r="AW4">
        <v>82</v>
      </c>
      <c r="AX4">
        <v>57</v>
      </c>
      <c r="AY4">
        <v>61</v>
      </c>
      <c r="AZ4">
        <v>67</v>
      </c>
      <c r="BA4" s="3">
        <f t="shared" si="3"/>
        <v>68</v>
      </c>
      <c r="BB4">
        <v>61</v>
      </c>
      <c r="BC4">
        <v>79</v>
      </c>
      <c r="BD4">
        <v>85</v>
      </c>
      <c r="BE4">
        <v>68</v>
      </c>
      <c r="BF4">
        <v>62</v>
      </c>
      <c r="BG4">
        <v>63</v>
      </c>
      <c r="BH4">
        <v>62</v>
      </c>
      <c r="BI4" s="3">
        <f t="shared" si="4"/>
        <v>68.571428571428569</v>
      </c>
      <c r="BJ4">
        <v>54</v>
      </c>
      <c r="BK4">
        <v>52</v>
      </c>
      <c r="BL4">
        <v>55</v>
      </c>
      <c r="BM4">
        <v>51</v>
      </c>
      <c r="BN4">
        <v>51</v>
      </c>
      <c r="BO4" s="3">
        <f t="shared" si="5"/>
        <v>52.6</v>
      </c>
      <c r="BP4">
        <v>75</v>
      </c>
      <c r="BQ4">
        <v>99</v>
      </c>
      <c r="BR4">
        <v>115</v>
      </c>
      <c r="BS4">
        <v>77</v>
      </c>
      <c r="BT4">
        <v>93</v>
      </c>
      <c r="BU4" s="3">
        <f t="shared" si="6"/>
        <v>91.8</v>
      </c>
      <c r="BV4">
        <v>85</v>
      </c>
      <c r="BW4">
        <v>95</v>
      </c>
      <c r="BX4">
        <v>89</v>
      </c>
      <c r="BY4">
        <v>82</v>
      </c>
      <c r="BZ4">
        <v>79</v>
      </c>
      <c r="CA4">
        <v>72</v>
      </c>
      <c r="CB4">
        <v>84</v>
      </c>
      <c r="CC4" s="3">
        <f t="shared" si="7"/>
        <v>83.714285714285708</v>
      </c>
      <c r="CD4">
        <v>87</v>
      </c>
      <c r="CE4">
        <v>65</v>
      </c>
      <c r="CF4">
        <v>82</v>
      </c>
      <c r="CG4">
        <v>71</v>
      </c>
      <c r="CH4">
        <v>81</v>
      </c>
      <c r="CI4" s="3">
        <f t="shared" si="8"/>
        <v>77.2</v>
      </c>
      <c r="CJ4">
        <v>17</v>
      </c>
      <c r="CK4">
        <v>18</v>
      </c>
      <c r="CL4">
        <v>18</v>
      </c>
      <c r="CM4">
        <v>17</v>
      </c>
      <c r="CN4">
        <v>17</v>
      </c>
      <c r="CO4" s="3">
        <f t="shared" si="9"/>
        <v>17.399999999999999</v>
      </c>
      <c r="CP4">
        <v>16</v>
      </c>
      <c r="CQ4">
        <v>17</v>
      </c>
      <c r="CR4">
        <v>18</v>
      </c>
      <c r="CS4">
        <v>19</v>
      </c>
      <c r="CT4">
        <v>19</v>
      </c>
      <c r="CU4">
        <v>16</v>
      </c>
      <c r="CV4">
        <v>16</v>
      </c>
      <c r="CW4" s="3">
        <f t="shared" si="10"/>
        <v>17.285714285714285</v>
      </c>
      <c r="CX4">
        <v>17</v>
      </c>
      <c r="CY4">
        <v>22</v>
      </c>
      <c r="CZ4">
        <v>20</v>
      </c>
      <c r="DA4">
        <v>20</v>
      </c>
      <c r="DB4">
        <v>22</v>
      </c>
      <c r="DC4" s="3">
        <f t="shared" si="11"/>
        <v>20.2</v>
      </c>
      <c r="DD4">
        <v>97</v>
      </c>
      <c r="DE4">
        <v>97</v>
      </c>
      <c r="DF4">
        <v>98</v>
      </c>
      <c r="DG4">
        <v>96</v>
      </c>
      <c r="DH4">
        <v>96</v>
      </c>
      <c r="DI4" s="3">
        <f t="shared" si="12"/>
        <v>96.8</v>
      </c>
      <c r="DJ4">
        <v>95</v>
      </c>
      <c r="DK4">
        <v>99</v>
      </c>
      <c r="DL4">
        <v>99</v>
      </c>
      <c r="DM4">
        <v>95</v>
      </c>
      <c r="DN4">
        <v>95</v>
      </c>
      <c r="DO4">
        <v>99</v>
      </c>
      <c r="DP4">
        <v>98</v>
      </c>
      <c r="DQ4" s="3">
        <f t="shared" si="13"/>
        <v>97.142857142857139</v>
      </c>
      <c r="DR4">
        <v>96</v>
      </c>
      <c r="DS4">
        <v>96</v>
      </c>
      <c r="DT4">
        <v>94</v>
      </c>
      <c r="DU4">
        <v>99</v>
      </c>
      <c r="DV4">
        <v>99</v>
      </c>
      <c r="DW4" s="3">
        <f t="shared" si="14"/>
        <v>96.8</v>
      </c>
      <c r="DX4">
        <v>88.4</v>
      </c>
      <c r="DY4">
        <v>51.4</v>
      </c>
      <c r="DZ4">
        <v>34.1</v>
      </c>
      <c r="EA4">
        <v>45.4</v>
      </c>
      <c r="EB4">
        <v>68.7</v>
      </c>
      <c r="EC4" s="3">
        <f t="shared" si="15"/>
        <v>57.6</v>
      </c>
      <c r="ED4">
        <v>50.6</v>
      </c>
      <c r="EE4">
        <v>47.8</v>
      </c>
      <c r="EF4">
        <v>46.7</v>
      </c>
      <c r="EG4">
        <v>35.700000000000003</v>
      </c>
      <c r="EH4">
        <v>40</v>
      </c>
      <c r="EI4">
        <v>48.9</v>
      </c>
      <c r="EJ4">
        <v>37.9</v>
      </c>
      <c r="EK4" s="3">
        <f t="shared" si="16"/>
        <v>43.942857142857136</v>
      </c>
      <c r="EL4">
        <v>72.599999999999994</v>
      </c>
      <c r="EM4">
        <v>71.7</v>
      </c>
      <c r="EN4">
        <v>69.2</v>
      </c>
      <c r="EO4">
        <v>74.400000000000006</v>
      </c>
      <c r="EP4">
        <v>75.599999999999994</v>
      </c>
      <c r="EQ4" s="3">
        <f t="shared" si="17"/>
        <v>72.7</v>
      </c>
      <c r="ER4">
        <v>7.4</v>
      </c>
      <c r="ES4">
        <v>6.6</v>
      </c>
      <c r="ET4">
        <v>4.7</v>
      </c>
      <c r="EU4">
        <v>4.0999999999999996</v>
      </c>
      <c r="EV4">
        <v>5.4</v>
      </c>
      <c r="EW4" s="3">
        <f t="shared" si="18"/>
        <v>5.6399999999999988</v>
      </c>
      <c r="EX4">
        <v>3.9</v>
      </c>
      <c r="EY4">
        <v>4.2</v>
      </c>
      <c r="EZ4">
        <v>3.9</v>
      </c>
      <c r="FA4">
        <v>3.1</v>
      </c>
      <c r="FB4">
        <v>3.4</v>
      </c>
      <c r="FC4">
        <v>3.8</v>
      </c>
      <c r="FD4">
        <v>3.4</v>
      </c>
      <c r="FE4" s="3">
        <f t="shared" si="19"/>
        <v>3.6714285714285713</v>
      </c>
      <c r="FF4">
        <v>5</v>
      </c>
      <c r="FG4">
        <v>5.6</v>
      </c>
      <c r="FH4">
        <v>5.5</v>
      </c>
      <c r="FI4">
        <v>5.5</v>
      </c>
      <c r="FJ4">
        <v>5.7</v>
      </c>
      <c r="FK4" s="3">
        <f t="shared" si="20"/>
        <v>5.46</v>
      </c>
      <c r="FL4">
        <v>618</v>
      </c>
      <c r="FM4">
        <v>1228</v>
      </c>
      <c r="FN4">
        <v>1714</v>
      </c>
      <c r="FO4">
        <v>1083</v>
      </c>
      <c r="FP4">
        <v>1243</v>
      </c>
      <c r="FQ4" s="3">
        <f t="shared" si="21"/>
        <v>1177.2</v>
      </c>
      <c r="FR4">
        <v>1429</v>
      </c>
      <c r="FS4">
        <v>1450</v>
      </c>
      <c r="FT4">
        <v>1779</v>
      </c>
      <c r="FU4">
        <v>1934</v>
      </c>
      <c r="FV4">
        <v>2032</v>
      </c>
      <c r="FW4">
        <v>1797</v>
      </c>
      <c r="FX4">
        <v>1737</v>
      </c>
      <c r="FY4" s="3">
        <f t="shared" si="22"/>
        <v>1736.8571428571429</v>
      </c>
      <c r="FZ4">
        <v>1737</v>
      </c>
      <c r="GA4">
        <v>1063</v>
      </c>
      <c r="GB4">
        <v>1303</v>
      </c>
      <c r="GC4">
        <v>1255</v>
      </c>
      <c r="GD4">
        <v>1166</v>
      </c>
      <c r="GE4" s="3">
        <f t="shared" si="23"/>
        <v>1304.8</v>
      </c>
      <c r="GF4">
        <v>4.4000000000000004</v>
      </c>
      <c r="GG4">
        <v>3.8</v>
      </c>
      <c r="GH4">
        <v>2.7</v>
      </c>
      <c r="GI4">
        <v>2.4</v>
      </c>
      <c r="GJ4">
        <v>3.1</v>
      </c>
      <c r="GK4" s="3">
        <f t="shared" si="24"/>
        <v>3.28</v>
      </c>
      <c r="GL4">
        <v>2.2999999999999998</v>
      </c>
      <c r="GM4">
        <v>2.4</v>
      </c>
      <c r="GN4">
        <v>2.2999999999999998</v>
      </c>
      <c r="GO4">
        <v>1.8</v>
      </c>
      <c r="GP4">
        <v>2</v>
      </c>
      <c r="GQ4">
        <v>2.2000000000000002</v>
      </c>
      <c r="GR4">
        <v>2</v>
      </c>
      <c r="GS4" s="3">
        <f t="shared" si="25"/>
        <v>2.1428571428571428</v>
      </c>
      <c r="GT4">
        <v>2.8</v>
      </c>
      <c r="GU4">
        <v>3.2</v>
      </c>
      <c r="GV4">
        <v>3.2</v>
      </c>
      <c r="GW4">
        <v>3.2</v>
      </c>
      <c r="GX4">
        <v>3.3</v>
      </c>
      <c r="GY4" s="3">
        <f t="shared" si="26"/>
        <v>3.1399999999999997</v>
      </c>
      <c r="GZ4">
        <v>52</v>
      </c>
      <c r="HA4">
        <v>30</v>
      </c>
      <c r="HB4">
        <v>20</v>
      </c>
      <c r="HC4">
        <v>41</v>
      </c>
      <c r="HD4">
        <v>41</v>
      </c>
      <c r="HE4" s="3">
        <f t="shared" si="27"/>
        <v>36.799999999999997</v>
      </c>
      <c r="HF4">
        <v>26</v>
      </c>
      <c r="HG4">
        <v>27</v>
      </c>
      <c r="HH4">
        <v>23</v>
      </c>
      <c r="HI4">
        <v>21</v>
      </c>
      <c r="HJ4">
        <v>22</v>
      </c>
      <c r="HK4">
        <v>24</v>
      </c>
      <c r="HL4">
        <v>22</v>
      </c>
      <c r="HM4" s="3">
        <f t="shared" si="28"/>
        <v>23.571428571428573</v>
      </c>
      <c r="HN4">
        <v>43</v>
      </c>
      <c r="HO4">
        <v>42</v>
      </c>
      <c r="HP4">
        <v>40</v>
      </c>
      <c r="HQ4">
        <v>43</v>
      </c>
      <c r="HR4">
        <v>44</v>
      </c>
      <c r="HS4" s="3">
        <f t="shared" si="29"/>
        <v>42.4</v>
      </c>
      <c r="HT4">
        <v>1063</v>
      </c>
      <c r="HU4">
        <v>2111</v>
      </c>
      <c r="HV4">
        <v>2945</v>
      </c>
      <c r="HW4">
        <v>1861</v>
      </c>
      <c r="HX4">
        <v>2136</v>
      </c>
      <c r="HY4" s="3">
        <f t="shared" si="30"/>
        <v>2023.2</v>
      </c>
      <c r="HZ4">
        <v>2455</v>
      </c>
      <c r="IA4">
        <v>2505</v>
      </c>
      <c r="IB4">
        <v>3056</v>
      </c>
      <c r="IC4">
        <v>3324</v>
      </c>
      <c r="ID4">
        <v>3492</v>
      </c>
      <c r="IE4">
        <v>3086</v>
      </c>
      <c r="IF4">
        <v>2984</v>
      </c>
      <c r="IG4" s="3">
        <f t="shared" si="31"/>
        <v>2986</v>
      </c>
      <c r="IH4">
        <v>2984</v>
      </c>
      <c r="II4">
        <v>1827</v>
      </c>
      <c r="IJ4">
        <v>2239</v>
      </c>
      <c r="IK4">
        <v>2157</v>
      </c>
      <c r="IL4">
        <v>2005</v>
      </c>
      <c r="IM4" s="3">
        <f t="shared" si="32"/>
        <v>2242.4</v>
      </c>
      <c r="IN4">
        <v>129</v>
      </c>
      <c r="IO4">
        <v>139</v>
      </c>
      <c r="IP4">
        <v>140</v>
      </c>
      <c r="IQ4">
        <v>140</v>
      </c>
      <c r="IR4">
        <v>135</v>
      </c>
      <c r="IS4" s="3">
        <f t="shared" si="33"/>
        <v>136.6</v>
      </c>
      <c r="IT4">
        <v>130</v>
      </c>
      <c r="IU4">
        <v>135</v>
      </c>
      <c r="IV4">
        <v>140</v>
      </c>
      <c r="IW4">
        <v>135</v>
      </c>
      <c r="IX4">
        <v>140</v>
      </c>
      <c r="IY4">
        <v>135</v>
      </c>
      <c r="IZ4">
        <v>140</v>
      </c>
      <c r="JA4" s="3">
        <f t="shared" si="34"/>
        <v>136.42857142857142</v>
      </c>
      <c r="JB4">
        <v>149</v>
      </c>
      <c r="JC4">
        <v>150</v>
      </c>
      <c r="JD4">
        <v>139</v>
      </c>
      <c r="JE4">
        <v>147</v>
      </c>
      <c r="JF4">
        <v>153</v>
      </c>
      <c r="JG4" s="3">
        <f t="shared" si="35"/>
        <v>147.6</v>
      </c>
      <c r="JH4">
        <v>20</v>
      </c>
      <c r="JI4">
        <v>10</v>
      </c>
      <c r="JJ4">
        <v>10</v>
      </c>
      <c r="JK4">
        <v>10</v>
      </c>
      <c r="JL4">
        <v>10</v>
      </c>
      <c r="JM4" s="3">
        <f t="shared" si="36"/>
        <v>12</v>
      </c>
      <c r="JN4">
        <v>15</v>
      </c>
      <c r="JO4">
        <v>10</v>
      </c>
      <c r="JP4">
        <v>15</v>
      </c>
      <c r="JQ4">
        <v>10</v>
      </c>
      <c r="JR4">
        <v>15</v>
      </c>
      <c r="JS4">
        <v>10</v>
      </c>
      <c r="JT4">
        <v>20</v>
      </c>
      <c r="JU4" s="3">
        <f t="shared" si="37"/>
        <v>13.571428571428571</v>
      </c>
      <c r="JV4">
        <v>15</v>
      </c>
      <c r="JW4">
        <v>20</v>
      </c>
      <c r="JX4">
        <v>12</v>
      </c>
      <c r="JY4">
        <v>10</v>
      </c>
      <c r="JZ4">
        <v>10</v>
      </c>
      <c r="KA4" s="3">
        <f t="shared" si="38"/>
        <v>13.4</v>
      </c>
      <c r="KB4">
        <v>1</v>
      </c>
      <c r="KC4">
        <v>1</v>
      </c>
      <c r="KD4">
        <v>1</v>
      </c>
      <c r="KE4">
        <v>1</v>
      </c>
      <c r="KF4">
        <v>1</v>
      </c>
      <c r="KG4" s="3">
        <f t="shared" si="39"/>
        <v>1</v>
      </c>
      <c r="KH4">
        <v>1</v>
      </c>
      <c r="KI4">
        <v>1</v>
      </c>
      <c r="KJ4">
        <v>1</v>
      </c>
      <c r="KK4">
        <v>1</v>
      </c>
      <c r="KL4">
        <v>1</v>
      </c>
      <c r="KM4">
        <v>0</v>
      </c>
      <c r="KN4">
        <v>1</v>
      </c>
      <c r="KO4" s="3">
        <f t="shared" si="40"/>
        <v>0.8571428571428571</v>
      </c>
      <c r="KP4">
        <v>1</v>
      </c>
      <c r="KQ4">
        <v>1</v>
      </c>
      <c r="KR4">
        <v>1</v>
      </c>
      <c r="KS4">
        <v>1</v>
      </c>
      <c r="KT4">
        <v>1</v>
      </c>
      <c r="KU4" s="3">
        <f t="shared" si="41"/>
        <v>1</v>
      </c>
      <c r="KV4">
        <v>0</v>
      </c>
      <c r="KW4">
        <v>0</v>
      </c>
      <c r="KX4">
        <v>0</v>
      </c>
      <c r="KY4">
        <v>0</v>
      </c>
      <c r="KZ4">
        <v>0</v>
      </c>
      <c r="LA4" s="3">
        <f t="shared" si="42"/>
        <v>0</v>
      </c>
      <c r="LB4">
        <v>0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 s="3">
        <f t="shared" si="43"/>
        <v>0</v>
      </c>
      <c r="LJ4">
        <v>0</v>
      </c>
      <c r="LK4">
        <v>0</v>
      </c>
      <c r="LL4">
        <v>0</v>
      </c>
      <c r="LM4">
        <v>0</v>
      </c>
      <c r="LN4">
        <v>0</v>
      </c>
      <c r="LO4" s="3">
        <f t="shared" si="44"/>
        <v>0</v>
      </c>
      <c r="LQ4">
        <v>3</v>
      </c>
      <c r="LR4">
        <v>1</v>
      </c>
      <c r="LS4">
        <v>1</v>
      </c>
      <c r="LT4">
        <v>1</v>
      </c>
      <c r="LU4">
        <v>3</v>
      </c>
      <c r="LV4">
        <v>4</v>
      </c>
      <c r="LW4">
        <v>1</v>
      </c>
      <c r="LX4">
        <v>2</v>
      </c>
      <c r="LY4">
        <v>1</v>
      </c>
      <c r="LZ4">
        <v>1</v>
      </c>
      <c r="MA4">
        <v>2</v>
      </c>
      <c r="MB4">
        <v>0</v>
      </c>
      <c r="MC4">
        <v>0</v>
      </c>
      <c r="MD4">
        <v>0</v>
      </c>
      <c r="ME4">
        <v>0</v>
      </c>
      <c r="MF4">
        <v>0</v>
      </c>
      <c r="MG4">
        <v>0</v>
      </c>
      <c r="MH4">
        <v>0</v>
      </c>
      <c r="MI4">
        <v>0</v>
      </c>
      <c r="MJ4">
        <v>0</v>
      </c>
      <c r="MK4">
        <v>1</v>
      </c>
      <c r="ML4" t="s">
        <v>402</v>
      </c>
      <c r="MM4" t="s">
        <v>402</v>
      </c>
      <c r="MN4" t="s">
        <v>393</v>
      </c>
      <c r="MO4">
        <v>1</v>
      </c>
      <c r="MP4">
        <v>1</v>
      </c>
      <c r="MQ4">
        <v>2</v>
      </c>
      <c r="MR4">
        <v>2</v>
      </c>
      <c r="MS4">
        <v>2</v>
      </c>
      <c r="MT4">
        <v>1</v>
      </c>
      <c r="MU4">
        <v>2</v>
      </c>
      <c r="MV4">
        <v>1</v>
      </c>
      <c r="MW4">
        <v>1</v>
      </c>
      <c r="MX4">
        <v>2</v>
      </c>
      <c r="MY4">
        <v>1</v>
      </c>
      <c r="MZ4">
        <v>1</v>
      </c>
      <c r="NA4">
        <v>1</v>
      </c>
      <c r="NB4">
        <v>1</v>
      </c>
      <c r="NC4">
        <v>2</v>
      </c>
      <c r="ND4">
        <v>1</v>
      </c>
      <c r="NE4">
        <v>2</v>
      </c>
      <c r="NF4">
        <v>1</v>
      </c>
      <c r="NG4">
        <v>2</v>
      </c>
      <c r="NH4">
        <v>1</v>
      </c>
      <c r="NI4">
        <f t="shared" ref="NI4:NI18" si="45">SUM(MO4:NH4)</f>
        <v>28</v>
      </c>
      <c r="NJ4">
        <v>1</v>
      </c>
      <c r="NK4">
        <v>2</v>
      </c>
      <c r="NL4">
        <v>1</v>
      </c>
      <c r="NM4">
        <v>1</v>
      </c>
      <c r="NN4">
        <v>1</v>
      </c>
      <c r="NO4">
        <v>2</v>
      </c>
      <c r="NP4">
        <v>1</v>
      </c>
      <c r="NQ4">
        <v>1</v>
      </c>
      <c r="NR4">
        <v>1</v>
      </c>
      <c r="NS4">
        <v>1</v>
      </c>
      <c r="NT4">
        <v>1</v>
      </c>
      <c r="NU4">
        <v>1</v>
      </c>
      <c r="NV4">
        <v>1</v>
      </c>
      <c r="NW4">
        <v>2</v>
      </c>
      <c r="NX4">
        <v>1</v>
      </c>
      <c r="NY4">
        <v>1</v>
      </c>
      <c r="NZ4">
        <v>1</v>
      </c>
      <c r="OA4">
        <v>2</v>
      </c>
      <c r="OB4">
        <v>1</v>
      </c>
      <c r="OC4">
        <v>1</v>
      </c>
      <c r="OD4">
        <f t="shared" ref="OD4:OD9" si="46">SUM(NJ4:OC4)</f>
        <v>24</v>
      </c>
      <c r="OF4" t="s">
        <v>394</v>
      </c>
      <c r="OG4" t="s">
        <v>382</v>
      </c>
      <c r="OH4" t="s">
        <v>395</v>
      </c>
      <c r="OI4" t="s">
        <v>403</v>
      </c>
      <c r="OJ4" t="s">
        <v>396</v>
      </c>
      <c r="OK4" t="s">
        <v>393</v>
      </c>
      <c r="OL4">
        <v>1</v>
      </c>
      <c r="OM4">
        <v>1</v>
      </c>
      <c r="ON4">
        <v>1</v>
      </c>
      <c r="OO4">
        <v>1</v>
      </c>
      <c r="OP4">
        <v>1</v>
      </c>
      <c r="OQ4">
        <v>1</v>
      </c>
      <c r="OR4">
        <v>1</v>
      </c>
      <c r="OS4">
        <v>1</v>
      </c>
      <c r="OT4">
        <v>1</v>
      </c>
      <c r="OU4">
        <v>1</v>
      </c>
      <c r="OV4">
        <v>1</v>
      </c>
      <c r="OW4">
        <v>1</v>
      </c>
      <c r="OX4">
        <v>1</v>
      </c>
      <c r="OY4">
        <v>1</v>
      </c>
      <c r="OZ4">
        <v>1</v>
      </c>
      <c r="PA4">
        <v>1</v>
      </c>
      <c r="PB4">
        <v>1</v>
      </c>
      <c r="PC4">
        <v>1</v>
      </c>
      <c r="PD4">
        <v>1</v>
      </c>
      <c r="PE4">
        <v>1</v>
      </c>
      <c r="PF4">
        <f t="shared" ref="PF4:PF22" si="47">SUM(OL4:PE4)</f>
        <v>20</v>
      </c>
    </row>
    <row r="5" spans="1:422" x14ac:dyDescent="0.2">
      <c r="A5">
        <v>42</v>
      </c>
      <c r="B5" t="s">
        <v>579</v>
      </c>
      <c r="C5">
        <v>40</v>
      </c>
      <c r="D5" t="s">
        <v>462</v>
      </c>
      <c r="E5" t="s">
        <v>470</v>
      </c>
      <c r="F5">
        <v>4006</v>
      </c>
      <c r="G5" s="4" t="s">
        <v>465</v>
      </c>
      <c r="H5" t="s">
        <v>393</v>
      </c>
      <c r="I5" t="s">
        <v>381</v>
      </c>
      <c r="J5" t="s">
        <v>405</v>
      </c>
      <c r="K5">
        <v>152</v>
      </c>
      <c r="L5">
        <v>66.5</v>
      </c>
      <c r="M5" t="s">
        <v>421</v>
      </c>
      <c r="N5">
        <v>66.5</v>
      </c>
      <c r="O5">
        <v>3</v>
      </c>
      <c r="P5">
        <v>2</v>
      </c>
      <c r="Q5">
        <v>100</v>
      </c>
      <c r="R5">
        <v>54</v>
      </c>
      <c r="S5">
        <v>0</v>
      </c>
      <c r="T5">
        <v>114</v>
      </c>
      <c r="U5" t="s">
        <v>422</v>
      </c>
      <c r="V5" t="s">
        <v>423</v>
      </c>
      <c r="W5" t="s">
        <v>379</v>
      </c>
      <c r="X5">
        <v>2675</v>
      </c>
      <c r="Y5" t="s">
        <v>454</v>
      </c>
      <c r="Z5">
        <v>5.6</v>
      </c>
      <c r="AB5">
        <v>110</v>
      </c>
      <c r="AC5">
        <v>96</v>
      </c>
      <c r="AD5">
        <v>100</v>
      </c>
      <c r="AE5">
        <v>101</v>
      </c>
      <c r="AF5">
        <v>101</v>
      </c>
      <c r="AG5" s="3">
        <f t="shared" si="0"/>
        <v>101.6</v>
      </c>
      <c r="AH5">
        <v>112</v>
      </c>
      <c r="AI5">
        <v>110</v>
      </c>
      <c r="AJ5">
        <v>120</v>
      </c>
      <c r="AK5">
        <v>117</v>
      </c>
      <c r="AL5">
        <v>109</v>
      </c>
      <c r="AM5">
        <v>127</v>
      </c>
      <c r="AN5">
        <v>126</v>
      </c>
      <c r="AO5" s="3">
        <f t="shared" si="1"/>
        <v>117.28571428571429</v>
      </c>
      <c r="AP5">
        <v>99</v>
      </c>
      <c r="AQ5">
        <v>102</v>
      </c>
      <c r="AR5">
        <v>99</v>
      </c>
      <c r="AS5">
        <v>100</v>
      </c>
      <c r="AT5">
        <v>99</v>
      </c>
      <c r="AU5" s="3">
        <f t="shared" si="2"/>
        <v>99.8</v>
      </c>
      <c r="AV5">
        <v>72</v>
      </c>
      <c r="AW5">
        <v>96</v>
      </c>
      <c r="AX5">
        <v>100</v>
      </c>
      <c r="AY5">
        <v>101</v>
      </c>
      <c r="AZ5">
        <v>101</v>
      </c>
      <c r="BA5" s="3">
        <f t="shared" si="3"/>
        <v>94</v>
      </c>
      <c r="BB5">
        <v>75</v>
      </c>
      <c r="BC5">
        <v>73</v>
      </c>
      <c r="BD5">
        <v>80</v>
      </c>
      <c r="BE5">
        <v>78</v>
      </c>
      <c r="BF5">
        <v>82</v>
      </c>
      <c r="BG5">
        <v>71</v>
      </c>
      <c r="BH5">
        <v>70</v>
      </c>
      <c r="BI5" s="3">
        <f t="shared" si="4"/>
        <v>75.571428571428569</v>
      </c>
      <c r="BJ5">
        <v>60</v>
      </c>
      <c r="BK5">
        <v>58</v>
      </c>
      <c r="BL5">
        <v>58</v>
      </c>
      <c r="BM5">
        <v>58</v>
      </c>
      <c r="BN5">
        <v>59</v>
      </c>
      <c r="BO5" s="3">
        <f t="shared" si="5"/>
        <v>58.6</v>
      </c>
      <c r="BP5">
        <v>91</v>
      </c>
      <c r="BQ5">
        <v>82</v>
      </c>
      <c r="BR5">
        <v>86</v>
      </c>
      <c r="BS5">
        <v>85</v>
      </c>
      <c r="BT5">
        <v>87</v>
      </c>
      <c r="BU5" s="3">
        <f t="shared" si="6"/>
        <v>86.2</v>
      </c>
      <c r="BV5">
        <v>94</v>
      </c>
      <c r="BW5">
        <v>91</v>
      </c>
      <c r="BX5">
        <v>92</v>
      </c>
      <c r="BY5">
        <v>91</v>
      </c>
      <c r="BZ5">
        <v>99</v>
      </c>
      <c r="CA5">
        <v>87</v>
      </c>
      <c r="CB5">
        <v>89</v>
      </c>
      <c r="CC5" s="3">
        <f t="shared" si="7"/>
        <v>91.857142857142861</v>
      </c>
      <c r="CD5">
        <v>81</v>
      </c>
      <c r="CE5">
        <v>99</v>
      </c>
      <c r="CF5">
        <v>78</v>
      </c>
      <c r="CG5">
        <v>83</v>
      </c>
      <c r="CH5" t="s">
        <v>433</v>
      </c>
      <c r="CI5" s="3">
        <f t="shared" si="8"/>
        <v>85.25</v>
      </c>
      <c r="CJ5">
        <v>20</v>
      </c>
      <c r="CK5">
        <v>20</v>
      </c>
      <c r="CL5">
        <v>18</v>
      </c>
      <c r="CM5">
        <v>20</v>
      </c>
      <c r="CN5">
        <v>19</v>
      </c>
      <c r="CO5" s="3">
        <f t="shared" si="9"/>
        <v>19.399999999999999</v>
      </c>
      <c r="CP5">
        <v>20</v>
      </c>
      <c r="CQ5">
        <v>20</v>
      </c>
      <c r="CR5">
        <v>18</v>
      </c>
      <c r="CS5">
        <v>18</v>
      </c>
      <c r="CT5">
        <v>18</v>
      </c>
      <c r="CU5">
        <v>18</v>
      </c>
      <c r="CV5">
        <v>20</v>
      </c>
      <c r="CW5" s="3">
        <f t="shared" si="10"/>
        <v>18.857142857142858</v>
      </c>
      <c r="CX5">
        <v>18</v>
      </c>
      <c r="CY5">
        <v>18</v>
      </c>
      <c r="CZ5">
        <v>18</v>
      </c>
      <c r="DA5">
        <v>20</v>
      </c>
      <c r="DB5">
        <v>19</v>
      </c>
      <c r="DC5" s="3">
        <f t="shared" si="11"/>
        <v>18.600000000000001</v>
      </c>
      <c r="DD5">
        <v>99</v>
      </c>
      <c r="DE5">
        <v>99</v>
      </c>
      <c r="DF5">
        <v>99</v>
      </c>
      <c r="DG5">
        <v>99</v>
      </c>
      <c r="DH5">
        <v>99</v>
      </c>
      <c r="DI5" s="3">
        <f t="shared" si="12"/>
        <v>99</v>
      </c>
      <c r="DJ5">
        <v>99</v>
      </c>
      <c r="DK5">
        <v>99</v>
      </c>
      <c r="DL5">
        <v>99</v>
      </c>
      <c r="DM5">
        <v>99</v>
      </c>
      <c r="DN5">
        <v>98</v>
      </c>
      <c r="DO5">
        <v>98</v>
      </c>
      <c r="DP5">
        <v>98</v>
      </c>
      <c r="DQ5" s="3">
        <f t="shared" si="13"/>
        <v>98.571428571428569</v>
      </c>
      <c r="DR5">
        <v>98</v>
      </c>
      <c r="DS5">
        <v>98</v>
      </c>
      <c r="DT5">
        <v>98</v>
      </c>
      <c r="DU5">
        <v>99</v>
      </c>
      <c r="DV5">
        <v>99</v>
      </c>
      <c r="DW5" s="3">
        <f t="shared" si="14"/>
        <v>98.4</v>
      </c>
      <c r="DX5">
        <v>36</v>
      </c>
      <c r="DY5">
        <v>87.7</v>
      </c>
      <c r="DZ5">
        <v>92</v>
      </c>
      <c r="EA5">
        <v>110</v>
      </c>
      <c r="EB5">
        <v>100.7</v>
      </c>
      <c r="EC5" s="3">
        <f t="shared" si="15"/>
        <v>85.28</v>
      </c>
      <c r="ED5">
        <v>87.4</v>
      </c>
      <c r="EE5">
        <v>80.2</v>
      </c>
      <c r="EF5">
        <v>74.599999999999994</v>
      </c>
      <c r="EG5">
        <v>71.2</v>
      </c>
      <c r="EH5">
        <v>79.8</v>
      </c>
      <c r="EI5">
        <v>77.2</v>
      </c>
      <c r="EJ5">
        <v>107.8</v>
      </c>
      <c r="EK5" s="3">
        <f t="shared" si="16"/>
        <v>82.600000000000009</v>
      </c>
      <c r="EL5">
        <v>106.5</v>
      </c>
      <c r="EM5">
        <v>90.9</v>
      </c>
      <c r="EN5">
        <v>95.8</v>
      </c>
      <c r="EO5">
        <v>97.9</v>
      </c>
      <c r="EP5">
        <v>94.6</v>
      </c>
      <c r="EQ5" s="3">
        <f t="shared" si="17"/>
        <v>97.140000000000015</v>
      </c>
      <c r="ER5">
        <v>5.4</v>
      </c>
      <c r="ES5">
        <v>7.3</v>
      </c>
      <c r="ET5">
        <v>7.7</v>
      </c>
      <c r="EU5">
        <v>8.9</v>
      </c>
      <c r="EV5">
        <v>8.4</v>
      </c>
      <c r="EW5" s="3">
        <f t="shared" si="18"/>
        <v>7.5399999999999991</v>
      </c>
      <c r="EX5">
        <v>7.8</v>
      </c>
      <c r="EY5">
        <v>7.1</v>
      </c>
      <c r="EZ5">
        <v>6.7</v>
      </c>
      <c r="FA5">
        <v>6.3</v>
      </c>
      <c r="FB5">
        <v>7.5</v>
      </c>
      <c r="FC5">
        <v>7.3</v>
      </c>
      <c r="FD5">
        <v>9.3000000000000007</v>
      </c>
      <c r="FE5" s="3">
        <f t="shared" si="19"/>
        <v>7.4285714285714288</v>
      </c>
      <c r="FF5">
        <v>8.6999999999999993</v>
      </c>
      <c r="FG5">
        <v>7.4</v>
      </c>
      <c r="FH5">
        <v>7.7</v>
      </c>
      <c r="FI5">
        <v>8.1</v>
      </c>
      <c r="FJ5">
        <v>8.4</v>
      </c>
      <c r="FK5" s="3">
        <f t="shared" si="20"/>
        <v>8.0599999999999987</v>
      </c>
      <c r="FL5">
        <v>1287</v>
      </c>
      <c r="FM5">
        <v>937</v>
      </c>
      <c r="FN5">
        <v>859</v>
      </c>
      <c r="FO5">
        <v>760</v>
      </c>
      <c r="FP5">
        <v>833</v>
      </c>
      <c r="FQ5" s="3">
        <f t="shared" si="21"/>
        <v>935.2</v>
      </c>
      <c r="FR5">
        <v>801</v>
      </c>
      <c r="FS5">
        <v>951</v>
      </c>
      <c r="FT5">
        <v>967</v>
      </c>
      <c r="FU5">
        <v>1003</v>
      </c>
      <c r="FV5">
        <v>909</v>
      </c>
      <c r="FW5">
        <v>860</v>
      </c>
      <c r="FX5">
        <v>694</v>
      </c>
      <c r="FY5" s="3">
        <f t="shared" si="22"/>
        <v>883.57142857142856</v>
      </c>
      <c r="FZ5">
        <v>813</v>
      </c>
      <c r="GA5">
        <v>935</v>
      </c>
      <c r="GB5">
        <v>888</v>
      </c>
      <c r="GC5">
        <v>836</v>
      </c>
      <c r="GD5">
        <v>810</v>
      </c>
      <c r="GE5" s="3">
        <f t="shared" si="23"/>
        <v>856.4</v>
      </c>
      <c r="GF5">
        <v>3.1</v>
      </c>
      <c r="GG5">
        <v>4.0999999999999996</v>
      </c>
      <c r="GH5">
        <v>4.4000000000000004</v>
      </c>
      <c r="GI5">
        <v>5.0999999999999996</v>
      </c>
      <c r="GJ5">
        <v>4.8</v>
      </c>
      <c r="GK5" s="3">
        <f t="shared" si="24"/>
        <v>4.3</v>
      </c>
      <c r="GL5">
        <v>4.4000000000000004</v>
      </c>
      <c r="GM5">
        <v>4</v>
      </c>
      <c r="GN5">
        <v>3.8</v>
      </c>
      <c r="GO5">
        <v>3.6</v>
      </c>
      <c r="GP5">
        <v>4.2</v>
      </c>
      <c r="GQ5">
        <v>4.0999999999999996</v>
      </c>
      <c r="GR5">
        <v>5.3</v>
      </c>
      <c r="GS5" s="3">
        <f t="shared" si="25"/>
        <v>4.2</v>
      </c>
      <c r="GT5">
        <v>4.9000000000000004</v>
      </c>
      <c r="GU5">
        <v>4.2</v>
      </c>
      <c r="GV5">
        <v>4.3</v>
      </c>
      <c r="GW5">
        <v>4.5999999999999996</v>
      </c>
      <c r="GX5">
        <v>4.7</v>
      </c>
      <c r="GY5" s="3">
        <f t="shared" si="26"/>
        <v>4.54</v>
      </c>
      <c r="GZ5">
        <v>36</v>
      </c>
      <c r="HA5">
        <v>50</v>
      </c>
      <c r="HB5">
        <v>52</v>
      </c>
      <c r="HC5">
        <v>62</v>
      </c>
      <c r="HD5">
        <v>57</v>
      </c>
      <c r="HE5" s="3">
        <f t="shared" si="27"/>
        <v>51.4</v>
      </c>
      <c r="HF5">
        <v>50</v>
      </c>
      <c r="HG5">
        <v>45</v>
      </c>
      <c r="HH5">
        <v>42</v>
      </c>
      <c r="HI5">
        <v>40</v>
      </c>
      <c r="HJ5">
        <v>45</v>
      </c>
      <c r="HK5">
        <v>44</v>
      </c>
      <c r="HL5">
        <v>61</v>
      </c>
      <c r="HM5" s="3">
        <f t="shared" si="28"/>
        <v>46.714285714285715</v>
      </c>
      <c r="HN5">
        <v>60</v>
      </c>
      <c r="HO5">
        <v>52</v>
      </c>
      <c r="HP5">
        <v>54</v>
      </c>
      <c r="HQ5">
        <v>55</v>
      </c>
      <c r="HR5">
        <v>54</v>
      </c>
      <c r="HS5" s="3">
        <f t="shared" si="29"/>
        <v>55</v>
      </c>
      <c r="HT5">
        <v>2273</v>
      </c>
      <c r="HU5">
        <v>1654</v>
      </c>
      <c r="HV5">
        <v>1518</v>
      </c>
      <c r="HW5">
        <v>1343</v>
      </c>
      <c r="HX5">
        <v>1471</v>
      </c>
      <c r="HY5" s="3">
        <f t="shared" si="30"/>
        <v>1651.8</v>
      </c>
      <c r="HZ5">
        <v>1415</v>
      </c>
      <c r="IA5">
        <v>1680</v>
      </c>
      <c r="IB5">
        <v>1708</v>
      </c>
      <c r="IC5">
        <v>1772</v>
      </c>
      <c r="ID5">
        <v>1606</v>
      </c>
      <c r="IE5">
        <v>1519</v>
      </c>
      <c r="IF5">
        <v>1226</v>
      </c>
      <c r="IG5" s="3">
        <f t="shared" si="31"/>
        <v>1560.8571428571429</v>
      </c>
      <c r="IH5">
        <v>1436</v>
      </c>
      <c r="II5">
        <v>1650</v>
      </c>
      <c r="IJ5">
        <v>1569</v>
      </c>
      <c r="IK5">
        <v>1477</v>
      </c>
      <c r="IM5" s="3">
        <f t="shared" si="32"/>
        <v>1533</v>
      </c>
      <c r="IN5">
        <v>121</v>
      </c>
      <c r="IO5">
        <v>125</v>
      </c>
      <c r="IP5">
        <v>128</v>
      </c>
      <c r="IQ5">
        <v>124</v>
      </c>
      <c r="IR5">
        <v>142</v>
      </c>
      <c r="IS5" s="3">
        <f t="shared" si="33"/>
        <v>128</v>
      </c>
      <c r="IT5">
        <v>143</v>
      </c>
      <c r="IU5">
        <v>126</v>
      </c>
      <c r="IV5">
        <v>147</v>
      </c>
      <c r="IW5">
        <v>190</v>
      </c>
      <c r="IX5">
        <v>142</v>
      </c>
      <c r="IY5">
        <v>131</v>
      </c>
      <c r="IZ5">
        <v>108</v>
      </c>
      <c r="JA5" s="3">
        <f t="shared" si="34"/>
        <v>141</v>
      </c>
      <c r="JB5">
        <v>151</v>
      </c>
      <c r="JD5">
        <v>146</v>
      </c>
      <c r="JF5">
        <v>141</v>
      </c>
      <c r="JG5" s="3">
        <f t="shared" si="35"/>
        <v>146</v>
      </c>
      <c r="JH5">
        <v>10</v>
      </c>
      <c r="JI5">
        <v>10</v>
      </c>
      <c r="JJ5">
        <v>10</v>
      </c>
      <c r="JK5">
        <v>28</v>
      </c>
      <c r="JL5">
        <v>20</v>
      </c>
      <c r="JM5" s="3">
        <f t="shared" si="36"/>
        <v>15.6</v>
      </c>
      <c r="JN5">
        <v>30</v>
      </c>
      <c r="JO5">
        <v>40</v>
      </c>
      <c r="JP5">
        <v>10</v>
      </c>
      <c r="JQ5">
        <v>30</v>
      </c>
      <c r="JR5">
        <v>18</v>
      </c>
      <c r="JS5">
        <v>10</v>
      </c>
      <c r="JT5">
        <v>10</v>
      </c>
      <c r="JU5" s="3">
        <f t="shared" si="37"/>
        <v>21.142857142857142</v>
      </c>
      <c r="JV5">
        <v>20</v>
      </c>
      <c r="JX5">
        <v>20</v>
      </c>
      <c r="JZ5">
        <v>15</v>
      </c>
      <c r="KA5" s="3">
        <f t="shared" si="38"/>
        <v>18.333333333333332</v>
      </c>
      <c r="KB5">
        <v>1</v>
      </c>
      <c r="KC5">
        <v>1</v>
      </c>
      <c r="KD5">
        <v>0</v>
      </c>
      <c r="KE5">
        <v>1</v>
      </c>
      <c r="KF5">
        <v>1</v>
      </c>
      <c r="KG5" s="3">
        <f t="shared" si="39"/>
        <v>0.8</v>
      </c>
      <c r="KH5">
        <v>1</v>
      </c>
      <c r="KI5">
        <v>1</v>
      </c>
      <c r="KJ5">
        <v>1</v>
      </c>
      <c r="KK5">
        <v>1</v>
      </c>
      <c r="KL5">
        <v>1</v>
      </c>
      <c r="KM5">
        <v>1</v>
      </c>
      <c r="KN5">
        <v>1</v>
      </c>
      <c r="KO5" s="3">
        <f t="shared" si="40"/>
        <v>1</v>
      </c>
      <c r="KP5">
        <v>1</v>
      </c>
      <c r="KQ5" t="s">
        <v>432</v>
      </c>
      <c r="KR5">
        <v>1</v>
      </c>
      <c r="KS5" t="s">
        <v>432</v>
      </c>
      <c r="KT5">
        <v>1</v>
      </c>
      <c r="KU5" s="3">
        <f t="shared" si="41"/>
        <v>1</v>
      </c>
      <c r="KV5">
        <v>0</v>
      </c>
      <c r="KW5">
        <v>0</v>
      </c>
      <c r="KX5">
        <v>0</v>
      </c>
      <c r="KY5">
        <v>0</v>
      </c>
      <c r="KZ5">
        <v>0</v>
      </c>
      <c r="LA5" s="3">
        <f t="shared" si="42"/>
        <v>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 s="3">
        <f t="shared" si="43"/>
        <v>0</v>
      </c>
      <c r="LJ5">
        <v>0</v>
      </c>
      <c r="LL5">
        <v>0</v>
      </c>
      <c r="LN5">
        <v>0</v>
      </c>
      <c r="LO5" s="3">
        <f t="shared" si="44"/>
        <v>0</v>
      </c>
      <c r="LP5">
        <v>6</v>
      </c>
      <c r="LQ5">
        <v>5</v>
      </c>
      <c r="LR5">
        <v>5</v>
      </c>
      <c r="LS5">
        <v>5</v>
      </c>
      <c r="LT5">
        <v>5</v>
      </c>
      <c r="LU5">
        <v>3</v>
      </c>
      <c r="LV5">
        <v>5</v>
      </c>
      <c r="LW5">
        <v>9</v>
      </c>
      <c r="LX5">
        <v>1</v>
      </c>
      <c r="LY5">
        <v>1</v>
      </c>
      <c r="LZ5">
        <v>1</v>
      </c>
      <c r="MA5">
        <v>1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1</v>
      </c>
      <c r="ML5" t="s">
        <v>446</v>
      </c>
      <c r="MM5" t="s">
        <v>410</v>
      </c>
      <c r="MN5" t="s">
        <v>381</v>
      </c>
      <c r="MO5">
        <v>3</v>
      </c>
      <c r="MP5">
        <v>2</v>
      </c>
      <c r="MQ5">
        <v>2</v>
      </c>
      <c r="MR5">
        <v>1</v>
      </c>
      <c r="MS5">
        <v>2</v>
      </c>
      <c r="MT5">
        <v>2</v>
      </c>
      <c r="MU5">
        <v>2</v>
      </c>
      <c r="MV5">
        <v>3</v>
      </c>
      <c r="MW5">
        <v>2</v>
      </c>
      <c r="MX5">
        <v>1</v>
      </c>
      <c r="MY5">
        <v>2</v>
      </c>
      <c r="MZ5">
        <v>2</v>
      </c>
      <c r="NA5">
        <v>1</v>
      </c>
      <c r="NB5">
        <v>1</v>
      </c>
      <c r="NC5">
        <v>2</v>
      </c>
      <c r="ND5">
        <v>2</v>
      </c>
      <c r="NE5">
        <v>2</v>
      </c>
      <c r="NF5">
        <v>2</v>
      </c>
      <c r="NG5">
        <v>1</v>
      </c>
      <c r="NH5">
        <v>2</v>
      </c>
      <c r="NI5">
        <f t="shared" si="45"/>
        <v>37</v>
      </c>
      <c r="NJ5">
        <v>2</v>
      </c>
      <c r="NK5">
        <v>1</v>
      </c>
      <c r="NL5">
        <v>2</v>
      </c>
      <c r="NM5">
        <v>4</v>
      </c>
      <c r="NN5">
        <v>2</v>
      </c>
      <c r="NO5">
        <v>1</v>
      </c>
      <c r="NP5">
        <v>2</v>
      </c>
      <c r="NQ5">
        <v>2</v>
      </c>
      <c r="NR5">
        <v>2</v>
      </c>
      <c r="NS5">
        <v>2</v>
      </c>
      <c r="NT5">
        <v>2</v>
      </c>
      <c r="NU5">
        <v>2</v>
      </c>
      <c r="NV5">
        <v>2</v>
      </c>
      <c r="NW5">
        <v>2</v>
      </c>
      <c r="NX5">
        <v>2</v>
      </c>
      <c r="NY5">
        <v>2</v>
      </c>
      <c r="NZ5">
        <v>2</v>
      </c>
      <c r="OA5">
        <v>2</v>
      </c>
      <c r="OB5">
        <v>1</v>
      </c>
      <c r="OC5">
        <v>3</v>
      </c>
      <c r="OD5">
        <f t="shared" si="46"/>
        <v>40</v>
      </c>
      <c r="OE5">
        <v>4</v>
      </c>
      <c r="OF5" t="s">
        <v>455</v>
      </c>
      <c r="OG5" t="s">
        <v>382</v>
      </c>
      <c r="OH5" t="s">
        <v>395</v>
      </c>
      <c r="OI5" t="s">
        <v>403</v>
      </c>
      <c r="OJ5" t="s">
        <v>456</v>
      </c>
      <c r="OK5" t="s">
        <v>393</v>
      </c>
      <c r="OL5">
        <v>3</v>
      </c>
      <c r="OM5">
        <v>3</v>
      </c>
      <c r="ON5">
        <v>1</v>
      </c>
      <c r="OO5">
        <v>1</v>
      </c>
      <c r="OP5">
        <v>2</v>
      </c>
      <c r="OQ5">
        <v>2</v>
      </c>
      <c r="OR5">
        <v>2</v>
      </c>
      <c r="OS5">
        <v>3</v>
      </c>
      <c r="OT5">
        <v>1</v>
      </c>
      <c r="OU5">
        <v>2</v>
      </c>
      <c r="OV5">
        <v>2</v>
      </c>
      <c r="OW5">
        <v>1</v>
      </c>
      <c r="OX5">
        <v>1</v>
      </c>
      <c r="OY5">
        <v>1</v>
      </c>
      <c r="OZ5">
        <v>2</v>
      </c>
      <c r="PA5">
        <v>2</v>
      </c>
      <c r="PB5">
        <v>2</v>
      </c>
      <c r="PC5">
        <v>1</v>
      </c>
      <c r="PD5">
        <v>1</v>
      </c>
      <c r="PE5">
        <v>2</v>
      </c>
      <c r="PF5">
        <f t="shared" si="47"/>
        <v>35</v>
      </c>
    </row>
    <row r="6" spans="1:422" x14ac:dyDescent="0.2">
      <c r="A6">
        <v>31</v>
      </c>
      <c r="B6" t="s">
        <v>578</v>
      </c>
      <c r="C6">
        <v>39</v>
      </c>
      <c r="D6" t="s">
        <v>462</v>
      </c>
      <c r="E6" t="s">
        <v>470</v>
      </c>
      <c r="F6">
        <v>4020</v>
      </c>
      <c r="G6" s="4" t="s">
        <v>463</v>
      </c>
      <c r="H6" t="s">
        <v>393</v>
      </c>
      <c r="I6" t="s">
        <v>381</v>
      </c>
      <c r="J6" t="s">
        <v>336</v>
      </c>
      <c r="K6">
        <v>170</v>
      </c>
      <c r="L6">
        <v>71.2</v>
      </c>
      <c r="M6" t="s">
        <v>337</v>
      </c>
      <c r="N6">
        <v>84</v>
      </c>
      <c r="O6">
        <v>1</v>
      </c>
      <c r="P6">
        <v>0</v>
      </c>
      <c r="Q6">
        <v>100</v>
      </c>
      <c r="R6">
        <v>66</v>
      </c>
      <c r="S6">
        <v>0</v>
      </c>
      <c r="T6">
        <v>105</v>
      </c>
      <c r="U6" t="s">
        <v>338</v>
      </c>
      <c r="V6" t="s">
        <v>339</v>
      </c>
      <c r="W6" t="s">
        <v>379</v>
      </c>
      <c r="X6">
        <v>2083</v>
      </c>
      <c r="AA6">
        <v>0.86</v>
      </c>
      <c r="AB6">
        <v>96</v>
      </c>
      <c r="AC6">
        <v>90</v>
      </c>
      <c r="AD6">
        <v>85</v>
      </c>
      <c r="AE6">
        <v>86</v>
      </c>
      <c r="AF6">
        <v>88</v>
      </c>
      <c r="AG6" s="3">
        <f t="shared" si="0"/>
        <v>89</v>
      </c>
      <c r="AH6">
        <v>96</v>
      </c>
      <c r="AI6">
        <v>101</v>
      </c>
      <c r="AJ6">
        <v>100</v>
      </c>
      <c r="AK6">
        <v>99</v>
      </c>
      <c r="AL6">
        <v>95</v>
      </c>
      <c r="AM6">
        <v>101</v>
      </c>
      <c r="AN6">
        <v>102</v>
      </c>
      <c r="AO6" s="3">
        <f t="shared" si="1"/>
        <v>99.142857142857139</v>
      </c>
      <c r="AP6">
        <v>86</v>
      </c>
      <c r="AQ6">
        <v>97</v>
      </c>
      <c r="AR6">
        <v>96</v>
      </c>
      <c r="AS6">
        <v>88</v>
      </c>
      <c r="AT6">
        <v>89</v>
      </c>
      <c r="AU6" s="3">
        <f t="shared" si="2"/>
        <v>91.2</v>
      </c>
      <c r="AV6">
        <v>51</v>
      </c>
      <c r="AW6">
        <v>49</v>
      </c>
      <c r="AX6">
        <v>46</v>
      </c>
      <c r="AY6">
        <v>49</v>
      </c>
      <c r="AZ6">
        <v>49</v>
      </c>
      <c r="BA6" s="3">
        <f t="shared" si="3"/>
        <v>48.8</v>
      </c>
      <c r="BB6">
        <v>67</v>
      </c>
      <c r="BC6">
        <v>64</v>
      </c>
      <c r="BD6">
        <v>66</v>
      </c>
      <c r="BE6">
        <v>65</v>
      </c>
      <c r="BF6">
        <v>62</v>
      </c>
      <c r="BG6">
        <v>63</v>
      </c>
      <c r="BH6">
        <v>62</v>
      </c>
      <c r="BI6" s="3">
        <f t="shared" si="4"/>
        <v>64.142857142857139</v>
      </c>
      <c r="BJ6">
        <v>52</v>
      </c>
      <c r="BK6">
        <v>52</v>
      </c>
      <c r="BL6">
        <v>55</v>
      </c>
      <c r="BM6">
        <v>50</v>
      </c>
      <c r="BN6">
        <v>48</v>
      </c>
      <c r="BO6" s="3">
        <f t="shared" si="5"/>
        <v>51.4</v>
      </c>
      <c r="BP6">
        <v>90</v>
      </c>
      <c r="BQ6">
        <v>91</v>
      </c>
      <c r="BR6">
        <v>91</v>
      </c>
      <c r="BS6">
        <v>90</v>
      </c>
      <c r="BT6">
        <v>94</v>
      </c>
      <c r="BU6" s="3">
        <f t="shared" si="6"/>
        <v>91.2</v>
      </c>
      <c r="BV6">
        <v>96</v>
      </c>
      <c r="BW6">
        <v>100</v>
      </c>
      <c r="BX6">
        <v>97</v>
      </c>
      <c r="BY6">
        <v>104</v>
      </c>
      <c r="BZ6">
        <v>91</v>
      </c>
      <c r="CA6">
        <v>85</v>
      </c>
      <c r="CB6">
        <v>98</v>
      </c>
      <c r="CC6" s="3">
        <f t="shared" si="7"/>
        <v>95.857142857142861</v>
      </c>
      <c r="CD6">
        <v>98</v>
      </c>
      <c r="CE6">
        <v>93</v>
      </c>
      <c r="CF6">
        <v>91</v>
      </c>
      <c r="CG6">
        <v>99</v>
      </c>
      <c r="CH6">
        <v>94</v>
      </c>
      <c r="CI6" s="3">
        <f t="shared" si="8"/>
        <v>95</v>
      </c>
      <c r="CJ6">
        <v>17</v>
      </c>
      <c r="CK6">
        <v>18</v>
      </c>
      <c r="CL6">
        <v>18</v>
      </c>
      <c r="CM6">
        <v>18</v>
      </c>
      <c r="CN6">
        <v>18</v>
      </c>
      <c r="CO6" s="3">
        <f t="shared" si="9"/>
        <v>17.8</v>
      </c>
      <c r="CP6">
        <v>18</v>
      </c>
      <c r="CQ6">
        <v>19</v>
      </c>
      <c r="CR6">
        <v>18</v>
      </c>
      <c r="CS6">
        <v>16</v>
      </c>
      <c r="CT6">
        <v>17</v>
      </c>
      <c r="CU6">
        <v>17</v>
      </c>
      <c r="CV6">
        <v>17</v>
      </c>
      <c r="CW6" s="3">
        <f t="shared" si="10"/>
        <v>17.428571428571427</v>
      </c>
      <c r="CX6">
        <v>18</v>
      </c>
      <c r="CY6">
        <v>17</v>
      </c>
      <c r="CZ6">
        <v>18</v>
      </c>
      <c r="DA6">
        <v>18</v>
      </c>
      <c r="DB6">
        <v>17</v>
      </c>
      <c r="DC6" s="3">
        <f t="shared" si="11"/>
        <v>17.600000000000001</v>
      </c>
      <c r="DD6">
        <v>97</v>
      </c>
      <c r="DE6">
        <v>96</v>
      </c>
      <c r="DF6">
        <v>96</v>
      </c>
      <c r="DG6">
        <v>97</v>
      </c>
      <c r="DH6">
        <v>98</v>
      </c>
      <c r="DI6" s="3">
        <f t="shared" si="12"/>
        <v>96.8</v>
      </c>
      <c r="DJ6">
        <v>99</v>
      </c>
      <c r="DK6">
        <v>98</v>
      </c>
      <c r="DL6">
        <v>97</v>
      </c>
      <c r="DM6">
        <v>97</v>
      </c>
      <c r="DN6">
        <v>97</v>
      </c>
      <c r="DO6">
        <v>97</v>
      </c>
      <c r="DP6">
        <v>97</v>
      </c>
      <c r="DQ6" s="3">
        <f t="shared" si="13"/>
        <v>97.428571428571431</v>
      </c>
      <c r="DR6">
        <v>97</v>
      </c>
      <c r="DS6">
        <v>98</v>
      </c>
      <c r="DT6">
        <v>98</v>
      </c>
      <c r="DU6">
        <v>98</v>
      </c>
      <c r="DV6">
        <v>98</v>
      </c>
      <c r="DW6" s="3">
        <f t="shared" si="14"/>
        <v>97.8</v>
      </c>
      <c r="DX6">
        <v>104.6</v>
      </c>
      <c r="DY6">
        <v>98.4</v>
      </c>
      <c r="DZ6">
        <v>96.1</v>
      </c>
      <c r="EA6">
        <v>88.4</v>
      </c>
      <c r="EB6">
        <v>76.8</v>
      </c>
      <c r="EC6" s="3">
        <f t="shared" si="15"/>
        <v>92.86</v>
      </c>
      <c r="ED6">
        <v>93.4</v>
      </c>
      <c r="EE6">
        <v>67.599999999999994</v>
      </c>
      <c r="EF6">
        <v>48.7</v>
      </c>
      <c r="EG6">
        <v>38.799999999999997</v>
      </c>
      <c r="EH6">
        <v>70.099999999999994</v>
      </c>
      <c r="EI6">
        <v>94.2</v>
      </c>
      <c r="EJ6">
        <v>51.9</v>
      </c>
      <c r="EK6" s="3">
        <f t="shared" si="16"/>
        <v>66.385714285714286</v>
      </c>
      <c r="EL6">
        <v>60.9</v>
      </c>
      <c r="EM6">
        <v>79.3</v>
      </c>
      <c r="EN6">
        <v>64.5</v>
      </c>
      <c r="EO6">
        <v>90.8</v>
      </c>
      <c r="EP6">
        <v>79.7</v>
      </c>
      <c r="EQ6" s="3">
        <f t="shared" si="17"/>
        <v>75.039999999999992</v>
      </c>
      <c r="ER6">
        <v>9.6999999999999993</v>
      </c>
      <c r="ES6">
        <v>8.9</v>
      </c>
      <c r="ET6">
        <v>8.8000000000000007</v>
      </c>
      <c r="EU6">
        <v>8.4</v>
      </c>
      <c r="EV6">
        <v>7.5</v>
      </c>
      <c r="EW6" s="3">
        <f t="shared" si="18"/>
        <v>8.66</v>
      </c>
      <c r="EX6">
        <v>9.1999999999999993</v>
      </c>
      <c r="EY6">
        <v>6.6</v>
      </c>
      <c r="EZ6">
        <v>4.7</v>
      </c>
      <c r="FA6">
        <v>4</v>
      </c>
      <c r="FB6">
        <v>6.3</v>
      </c>
      <c r="FC6">
        <v>8.3000000000000007</v>
      </c>
      <c r="FD6">
        <v>4.3</v>
      </c>
      <c r="FE6" s="3">
        <f t="shared" si="19"/>
        <v>6.2</v>
      </c>
      <c r="FF6">
        <v>5.7</v>
      </c>
      <c r="FG6">
        <v>7.8</v>
      </c>
      <c r="FH6">
        <v>5.9</v>
      </c>
      <c r="FI6">
        <v>6.3</v>
      </c>
      <c r="FJ6">
        <v>7.2</v>
      </c>
      <c r="FK6" s="3">
        <f t="shared" si="20"/>
        <v>6.58</v>
      </c>
      <c r="FM6">
        <v>611</v>
      </c>
      <c r="FN6">
        <v>611</v>
      </c>
      <c r="FO6">
        <v>611</v>
      </c>
      <c r="FP6">
        <v>611</v>
      </c>
      <c r="FQ6" s="3">
        <f t="shared" si="21"/>
        <v>611</v>
      </c>
      <c r="FR6">
        <v>1258</v>
      </c>
      <c r="FS6">
        <v>1094</v>
      </c>
      <c r="FT6">
        <v>1484</v>
      </c>
      <c r="FU6">
        <v>1705</v>
      </c>
      <c r="FV6">
        <v>1113</v>
      </c>
      <c r="FW6">
        <v>797</v>
      </c>
      <c r="FX6">
        <v>1493</v>
      </c>
      <c r="FY6" s="3">
        <f t="shared" si="22"/>
        <v>1277.7142857142858</v>
      </c>
      <c r="FZ6">
        <v>955</v>
      </c>
      <c r="GA6">
        <v>893</v>
      </c>
      <c r="GB6">
        <v>980</v>
      </c>
      <c r="GC6">
        <v>674</v>
      </c>
      <c r="GD6">
        <v>829</v>
      </c>
      <c r="GE6" s="3">
        <f t="shared" si="23"/>
        <v>866.2</v>
      </c>
      <c r="GF6">
        <v>4.5999999999999996</v>
      </c>
      <c r="GG6">
        <v>4.5999999999999996</v>
      </c>
      <c r="GH6">
        <v>4.5</v>
      </c>
      <c r="GI6">
        <v>4.4000000000000004</v>
      </c>
      <c r="GJ6">
        <v>3.9</v>
      </c>
      <c r="GK6" s="3">
        <f t="shared" si="24"/>
        <v>4.4000000000000004</v>
      </c>
      <c r="GL6">
        <v>4.7</v>
      </c>
      <c r="GM6">
        <v>3.4</v>
      </c>
      <c r="GN6">
        <v>2.5</v>
      </c>
      <c r="GO6">
        <v>3.1</v>
      </c>
      <c r="GP6">
        <v>3.2</v>
      </c>
      <c r="GQ6">
        <v>4.3</v>
      </c>
      <c r="GR6">
        <v>2.2000000000000002</v>
      </c>
      <c r="GS6" s="3">
        <f t="shared" si="25"/>
        <v>3.3428571428571425</v>
      </c>
      <c r="GT6">
        <v>3.6</v>
      </c>
      <c r="GU6">
        <v>4</v>
      </c>
      <c r="GV6">
        <v>3.1</v>
      </c>
      <c r="GW6">
        <v>3.3</v>
      </c>
      <c r="GX6">
        <v>3.9</v>
      </c>
      <c r="GY6" s="3">
        <f t="shared" si="26"/>
        <v>3.5799999999999996</v>
      </c>
      <c r="GZ6">
        <v>59</v>
      </c>
      <c r="HA6">
        <v>51</v>
      </c>
      <c r="HB6">
        <v>50</v>
      </c>
      <c r="HC6">
        <v>48</v>
      </c>
      <c r="HD6">
        <v>46</v>
      </c>
      <c r="HE6" s="3">
        <f t="shared" si="27"/>
        <v>50.8</v>
      </c>
      <c r="HF6">
        <v>48</v>
      </c>
      <c r="HG6">
        <v>35</v>
      </c>
      <c r="HH6">
        <v>25</v>
      </c>
      <c r="HI6">
        <v>20</v>
      </c>
      <c r="HJ6">
        <v>40</v>
      </c>
      <c r="HK6">
        <v>49</v>
      </c>
      <c r="HL6">
        <v>27</v>
      </c>
      <c r="HM6" s="3">
        <f t="shared" si="28"/>
        <v>34.857142857142854</v>
      </c>
      <c r="HN6">
        <v>31</v>
      </c>
      <c r="HO6">
        <v>41</v>
      </c>
      <c r="HP6">
        <v>33</v>
      </c>
      <c r="HQ6">
        <v>33</v>
      </c>
      <c r="HR6">
        <v>41</v>
      </c>
      <c r="HS6" s="3">
        <f t="shared" si="29"/>
        <v>35.799999999999997</v>
      </c>
      <c r="HU6">
        <v>1183</v>
      </c>
      <c r="HV6">
        <v>1183</v>
      </c>
      <c r="HW6">
        <v>1183</v>
      </c>
      <c r="HX6">
        <v>1183</v>
      </c>
      <c r="HY6" s="3">
        <f t="shared" si="30"/>
        <v>1183</v>
      </c>
      <c r="HZ6">
        <v>2434</v>
      </c>
      <c r="IA6">
        <v>2117</v>
      </c>
      <c r="IB6">
        <v>2872</v>
      </c>
      <c r="IC6">
        <v>3301</v>
      </c>
      <c r="ID6">
        <v>2154</v>
      </c>
      <c r="IE6">
        <v>1544</v>
      </c>
      <c r="IF6">
        <v>2891</v>
      </c>
      <c r="IG6" s="3">
        <f t="shared" si="31"/>
        <v>2473.2857142857142</v>
      </c>
      <c r="IH6">
        <v>1848</v>
      </c>
      <c r="II6">
        <v>1729</v>
      </c>
      <c r="IJ6">
        <v>1897</v>
      </c>
      <c r="IK6">
        <v>1305</v>
      </c>
      <c r="IL6">
        <v>1604</v>
      </c>
      <c r="IM6" s="3">
        <f t="shared" si="32"/>
        <v>1676.6</v>
      </c>
      <c r="IN6">
        <v>146</v>
      </c>
      <c r="IO6">
        <v>151</v>
      </c>
      <c r="IP6">
        <v>147</v>
      </c>
      <c r="IQ6">
        <v>145</v>
      </c>
      <c r="IR6">
        <v>143</v>
      </c>
      <c r="IS6" s="3">
        <f t="shared" si="33"/>
        <v>146.4</v>
      </c>
      <c r="IT6">
        <v>146</v>
      </c>
      <c r="IU6">
        <v>150</v>
      </c>
      <c r="IV6">
        <v>160</v>
      </c>
      <c r="IW6">
        <v>149</v>
      </c>
      <c r="IX6">
        <v>149</v>
      </c>
      <c r="IY6">
        <v>135</v>
      </c>
      <c r="IZ6">
        <v>147</v>
      </c>
      <c r="JA6" s="3">
        <f t="shared" si="34"/>
        <v>148</v>
      </c>
      <c r="JB6">
        <v>151</v>
      </c>
      <c r="JC6">
        <v>148</v>
      </c>
      <c r="JD6">
        <v>158</v>
      </c>
      <c r="JE6">
        <v>153</v>
      </c>
      <c r="JF6">
        <v>147</v>
      </c>
      <c r="JG6" s="3">
        <f t="shared" si="35"/>
        <v>151.4</v>
      </c>
      <c r="JH6">
        <v>10</v>
      </c>
      <c r="JI6">
        <v>12</v>
      </c>
      <c r="JJ6">
        <v>12</v>
      </c>
      <c r="JK6">
        <v>10</v>
      </c>
      <c r="JL6">
        <v>12</v>
      </c>
      <c r="JM6" s="3">
        <f t="shared" si="36"/>
        <v>11.2</v>
      </c>
      <c r="JN6">
        <v>20</v>
      </c>
      <c r="JO6">
        <v>16</v>
      </c>
      <c r="JP6">
        <v>20</v>
      </c>
      <c r="JQ6">
        <v>10</v>
      </c>
      <c r="JR6">
        <v>15</v>
      </c>
      <c r="JS6">
        <v>10</v>
      </c>
      <c r="JT6">
        <v>10</v>
      </c>
      <c r="JU6" s="3">
        <f t="shared" si="37"/>
        <v>14.428571428571429</v>
      </c>
      <c r="JV6">
        <v>6</v>
      </c>
      <c r="JW6">
        <v>12</v>
      </c>
      <c r="JX6">
        <v>10</v>
      </c>
      <c r="JY6">
        <v>5</v>
      </c>
      <c r="JZ6">
        <v>10</v>
      </c>
      <c r="KA6" s="3">
        <f t="shared" si="38"/>
        <v>8.6</v>
      </c>
      <c r="KB6">
        <v>1</v>
      </c>
      <c r="KC6">
        <v>1</v>
      </c>
      <c r="KD6">
        <v>1</v>
      </c>
      <c r="KE6">
        <v>1</v>
      </c>
      <c r="KF6">
        <v>1</v>
      </c>
      <c r="KG6" s="3">
        <f t="shared" si="39"/>
        <v>1</v>
      </c>
      <c r="KH6">
        <v>1</v>
      </c>
      <c r="KI6">
        <v>1</v>
      </c>
      <c r="KJ6">
        <v>1</v>
      </c>
      <c r="KK6">
        <v>1</v>
      </c>
      <c r="KL6">
        <v>1</v>
      </c>
      <c r="KM6">
        <v>1</v>
      </c>
      <c r="KN6">
        <v>1</v>
      </c>
      <c r="KO6" s="3">
        <f t="shared" si="40"/>
        <v>1</v>
      </c>
      <c r="KP6">
        <v>1</v>
      </c>
      <c r="KQ6">
        <v>1</v>
      </c>
      <c r="KR6">
        <v>1</v>
      </c>
      <c r="KS6">
        <v>1</v>
      </c>
      <c r="KT6">
        <v>1</v>
      </c>
      <c r="KU6" s="3">
        <f t="shared" si="41"/>
        <v>1</v>
      </c>
      <c r="KV6">
        <v>0</v>
      </c>
      <c r="KW6">
        <v>0</v>
      </c>
      <c r="KX6">
        <v>0</v>
      </c>
      <c r="KY6">
        <v>0</v>
      </c>
      <c r="KZ6">
        <v>0</v>
      </c>
      <c r="LA6" s="3">
        <f t="shared" si="42"/>
        <v>0</v>
      </c>
      <c r="LB6">
        <v>0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 s="3">
        <f t="shared" si="43"/>
        <v>0</v>
      </c>
      <c r="LJ6">
        <v>0</v>
      </c>
      <c r="LK6">
        <v>0</v>
      </c>
      <c r="LL6">
        <v>0</v>
      </c>
      <c r="LM6">
        <v>0</v>
      </c>
      <c r="LN6">
        <v>0</v>
      </c>
      <c r="LO6" s="3">
        <f t="shared" si="44"/>
        <v>0</v>
      </c>
      <c r="LP6">
        <v>0</v>
      </c>
      <c r="LQ6">
        <v>0</v>
      </c>
      <c r="LR6">
        <v>0</v>
      </c>
      <c r="LS6">
        <v>0</v>
      </c>
      <c r="LT6">
        <v>0</v>
      </c>
      <c r="LU6">
        <v>0</v>
      </c>
      <c r="LV6">
        <v>5</v>
      </c>
      <c r="LW6">
        <v>8</v>
      </c>
      <c r="LX6">
        <v>8</v>
      </c>
      <c r="LY6">
        <v>0</v>
      </c>
      <c r="LZ6">
        <v>0</v>
      </c>
      <c r="MA6">
        <v>0</v>
      </c>
      <c r="MB6">
        <v>0</v>
      </c>
      <c r="MC6" t="s">
        <v>368</v>
      </c>
      <c r="MD6">
        <v>0</v>
      </c>
      <c r="ME6">
        <v>0</v>
      </c>
      <c r="MF6">
        <v>1</v>
      </c>
      <c r="MG6">
        <v>0</v>
      </c>
      <c r="MH6">
        <v>0</v>
      </c>
      <c r="MI6">
        <v>1</v>
      </c>
      <c r="MJ6">
        <v>0</v>
      </c>
      <c r="MK6">
        <v>0</v>
      </c>
      <c r="ML6" t="s">
        <v>409</v>
      </c>
      <c r="MM6" t="s">
        <v>370</v>
      </c>
      <c r="MN6" t="s">
        <v>371</v>
      </c>
      <c r="MO6">
        <v>1</v>
      </c>
      <c r="MP6">
        <v>1</v>
      </c>
      <c r="MQ6">
        <v>1</v>
      </c>
      <c r="MR6">
        <v>1</v>
      </c>
      <c r="MS6">
        <v>1</v>
      </c>
      <c r="MT6">
        <v>1</v>
      </c>
      <c r="MU6">
        <v>2</v>
      </c>
      <c r="MV6">
        <v>1</v>
      </c>
      <c r="MW6">
        <v>1</v>
      </c>
      <c r="MX6">
        <v>3</v>
      </c>
      <c r="MY6">
        <v>1</v>
      </c>
      <c r="MZ6">
        <v>1</v>
      </c>
      <c r="NA6">
        <v>1</v>
      </c>
      <c r="NB6">
        <v>4</v>
      </c>
      <c r="NC6">
        <v>2</v>
      </c>
      <c r="ND6">
        <v>1</v>
      </c>
      <c r="NE6">
        <v>1</v>
      </c>
      <c r="NF6">
        <v>1</v>
      </c>
      <c r="NG6">
        <v>1</v>
      </c>
      <c r="NH6">
        <v>1</v>
      </c>
      <c r="NI6">
        <f t="shared" si="45"/>
        <v>27</v>
      </c>
      <c r="NJ6">
        <v>1</v>
      </c>
      <c r="NK6">
        <v>1</v>
      </c>
      <c r="NL6">
        <v>1</v>
      </c>
      <c r="NM6">
        <v>1</v>
      </c>
      <c r="NN6">
        <v>1</v>
      </c>
      <c r="NO6">
        <v>1</v>
      </c>
      <c r="NP6">
        <v>1</v>
      </c>
      <c r="NQ6">
        <v>1</v>
      </c>
      <c r="NR6">
        <v>1</v>
      </c>
      <c r="NS6">
        <v>1</v>
      </c>
      <c r="NT6">
        <v>1</v>
      </c>
      <c r="NU6">
        <v>1</v>
      </c>
      <c r="NV6">
        <v>1</v>
      </c>
      <c r="NW6">
        <v>2</v>
      </c>
      <c r="NX6">
        <v>1</v>
      </c>
      <c r="NY6">
        <v>1</v>
      </c>
      <c r="NZ6">
        <v>2</v>
      </c>
      <c r="OA6">
        <v>2</v>
      </c>
      <c r="OB6">
        <v>1</v>
      </c>
      <c r="OC6">
        <v>1</v>
      </c>
      <c r="OD6">
        <f t="shared" si="46"/>
        <v>23</v>
      </c>
      <c r="OE6">
        <v>6</v>
      </c>
      <c r="OF6" t="s">
        <v>394</v>
      </c>
      <c r="OG6" t="s">
        <v>412</v>
      </c>
      <c r="OH6" t="s">
        <v>413</v>
      </c>
      <c r="OI6" t="s">
        <v>414</v>
      </c>
      <c r="OJ6" t="s">
        <v>396</v>
      </c>
      <c r="OK6" t="s">
        <v>393</v>
      </c>
      <c r="OL6">
        <v>1</v>
      </c>
      <c r="OM6">
        <v>1</v>
      </c>
      <c r="ON6">
        <v>1</v>
      </c>
      <c r="OO6">
        <v>1</v>
      </c>
      <c r="OP6">
        <v>1</v>
      </c>
      <c r="OQ6">
        <v>1</v>
      </c>
      <c r="OR6">
        <v>2</v>
      </c>
      <c r="OS6">
        <v>1</v>
      </c>
      <c r="OT6">
        <v>1</v>
      </c>
      <c r="OU6">
        <v>1</v>
      </c>
      <c r="OV6">
        <v>1</v>
      </c>
      <c r="OW6">
        <v>1</v>
      </c>
      <c r="OX6">
        <v>1</v>
      </c>
      <c r="OY6">
        <v>1</v>
      </c>
      <c r="OZ6">
        <v>1</v>
      </c>
      <c r="PA6">
        <v>1</v>
      </c>
      <c r="PB6">
        <v>1</v>
      </c>
      <c r="PC6">
        <v>1</v>
      </c>
      <c r="PD6">
        <v>1</v>
      </c>
      <c r="PE6">
        <v>1</v>
      </c>
      <c r="PF6">
        <f t="shared" si="47"/>
        <v>21</v>
      </c>
    </row>
    <row r="7" spans="1:422" x14ac:dyDescent="0.2">
      <c r="A7">
        <v>36</v>
      </c>
      <c r="B7" t="s">
        <v>579</v>
      </c>
      <c r="C7">
        <v>39</v>
      </c>
      <c r="D7" t="s">
        <v>462</v>
      </c>
      <c r="E7" t="s">
        <v>464</v>
      </c>
      <c r="F7">
        <v>3904</v>
      </c>
      <c r="G7" s="4" t="s">
        <v>465</v>
      </c>
      <c r="H7" t="s">
        <v>393</v>
      </c>
      <c r="I7" t="s">
        <v>381</v>
      </c>
      <c r="J7" t="s">
        <v>375</v>
      </c>
      <c r="K7">
        <v>178</v>
      </c>
      <c r="L7">
        <v>93.8</v>
      </c>
      <c r="M7" t="s">
        <v>376</v>
      </c>
      <c r="N7">
        <v>104</v>
      </c>
      <c r="O7">
        <v>4</v>
      </c>
      <c r="P7" s="2" t="s">
        <v>377</v>
      </c>
      <c r="Q7">
        <v>129</v>
      </c>
      <c r="R7">
        <v>79</v>
      </c>
      <c r="S7">
        <v>0</v>
      </c>
      <c r="T7">
        <v>125</v>
      </c>
      <c r="U7" t="s">
        <v>378</v>
      </c>
      <c r="V7" t="s">
        <v>389</v>
      </c>
      <c r="W7" t="s">
        <v>379</v>
      </c>
      <c r="X7">
        <v>4143</v>
      </c>
      <c r="Y7">
        <v>8.8000000000000007</v>
      </c>
      <c r="Z7">
        <v>5</v>
      </c>
      <c r="AA7">
        <v>0.73</v>
      </c>
      <c r="AB7">
        <v>108</v>
      </c>
      <c r="AC7">
        <v>104</v>
      </c>
      <c r="AD7">
        <v>108</v>
      </c>
      <c r="AE7">
        <v>106</v>
      </c>
      <c r="AF7">
        <v>110</v>
      </c>
      <c r="AG7" s="3">
        <f t="shared" si="0"/>
        <v>107.2</v>
      </c>
      <c r="AH7">
        <v>108</v>
      </c>
      <c r="AI7">
        <v>109</v>
      </c>
      <c r="AJ7">
        <v>103</v>
      </c>
      <c r="AK7">
        <v>116</v>
      </c>
      <c r="AL7">
        <v>118</v>
      </c>
      <c r="AM7">
        <v>118</v>
      </c>
      <c r="AN7">
        <v>119</v>
      </c>
      <c r="AO7" s="3">
        <f t="shared" si="1"/>
        <v>113</v>
      </c>
      <c r="AP7">
        <v>117</v>
      </c>
      <c r="AQ7">
        <v>120</v>
      </c>
      <c r="AR7">
        <v>107</v>
      </c>
      <c r="AS7">
        <v>110</v>
      </c>
      <c r="AT7">
        <v>110</v>
      </c>
      <c r="AU7" s="3">
        <f t="shared" si="2"/>
        <v>112.8</v>
      </c>
      <c r="AV7">
        <v>67</v>
      </c>
      <c r="AW7">
        <v>64</v>
      </c>
      <c r="AX7">
        <v>67</v>
      </c>
      <c r="AY7">
        <v>70</v>
      </c>
      <c r="AZ7">
        <v>73</v>
      </c>
      <c r="BA7" s="3">
        <f t="shared" si="3"/>
        <v>68.2</v>
      </c>
      <c r="BB7">
        <v>79</v>
      </c>
      <c r="BC7">
        <v>79</v>
      </c>
      <c r="BD7">
        <v>78</v>
      </c>
      <c r="BE7">
        <v>76</v>
      </c>
      <c r="BF7">
        <v>77</v>
      </c>
      <c r="BG7">
        <v>83</v>
      </c>
      <c r="BH7">
        <v>82</v>
      </c>
      <c r="BI7" s="3">
        <f t="shared" si="4"/>
        <v>79.142857142857139</v>
      </c>
      <c r="BJ7">
        <v>66</v>
      </c>
      <c r="BK7">
        <v>60</v>
      </c>
      <c r="BL7">
        <v>71</v>
      </c>
      <c r="BM7">
        <v>69</v>
      </c>
      <c r="BN7">
        <v>66</v>
      </c>
      <c r="BO7" s="3">
        <f t="shared" si="5"/>
        <v>66.400000000000006</v>
      </c>
      <c r="BP7">
        <v>78</v>
      </c>
      <c r="BQ7">
        <v>74</v>
      </c>
      <c r="BR7">
        <v>82</v>
      </c>
      <c r="BS7">
        <v>79</v>
      </c>
      <c r="BT7">
        <v>89</v>
      </c>
      <c r="BU7" s="3">
        <f t="shared" si="6"/>
        <v>80.400000000000006</v>
      </c>
      <c r="BV7">
        <v>99</v>
      </c>
      <c r="BW7">
        <v>94</v>
      </c>
      <c r="BX7">
        <v>99</v>
      </c>
      <c r="BY7">
        <v>94</v>
      </c>
      <c r="BZ7">
        <v>97</v>
      </c>
      <c r="CA7">
        <v>94</v>
      </c>
      <c r="CB7">
        <v>104</v>
      </c>
      <c r="CC7" s="3">
        <f t="shared" si="7"/>
        <v>97.285714285714292</v>
      </c>
      <c r="CD7">
        <v>99</v>
      </c>
      <c r="CE7">
        <v>82</v>
      </c>
      <c r="CF7">
        <v>92</v>
      </c>
      <c r="CG7">
        <v>99</v>
      </c>
      <c r="CH7">
        <v>101</v>
      </c>
      <c r="CI7" s="3">
        <f t="shared" si="8"/>
        <v>94.6</v>
      </c>
      <c r="CJ7">
        <v>17</v>
      </c>
      <c r="CK7">
        <v>16</v>
      </c>
      <c r="CL7">
        <v>16</v>
      </c>
      <c r="CM7">
        <v>18</v>
      </c>
      <c r="CN7">
        <v>18</v>
      </c>
      <c r="CO7" s="3">
        <f t="shared" si="9"/>
        <v>17</v>
      </c>
      <c r="CP7">
        <v>15</v>
      </c>
      <c r="CQ7">
        <v>16</v>
      </c>
      <c r="CR7">
        <v>16</v>
      </c>
      <c r="CS7">
        <v>18</v>
      </c>
      <c r="CT7">
        <v>16</v>
      </c>
      <c r="CU7">
        <v>16</v>
      </c>
      <c r="CV7">
        <v>16</v>
      </c>
      <c r="CW7" s="3">
        <f t="shared" si="10"/>
        <v>16.142857142857142</v>
      </c>
      <c r="CX7">
        <v>17</v>
      </c>
      <c r="CY7">
        <v>16</v>
      </c>
      <c r="CZ7">
        <v>17</v>
      </c>
      <c r="DA7">
        <v>18</v>
      </c>
      <c r="DB7">
        <v>17</v>
      </c>
      <c r="DC7" s="3">
        <f t="shared" si="11"/>
        <v>17</v>
      </c>
      <c r="DD7">
        <v>99</v>
      </c>
      <c r="DE7">
        <v>99</v>
      </c>
      <c r="DF7">
        <v>99</v>
      </c>
      <c r="DG7">
        <v>99</v>
      </c>
      <c r="DH7">
        <v>99</v>
      </c>
      <c r="DI7" s="3">
        <f t="shared" si="12"/>
        <v>99</v>
      </c>
      <c r="DJ7">
        <v>99</v>
      </c>
      <c r="DK7">
        <v>99</v>
      </c>
      <c r="DL7">
        <v>99</v>
      </c>
      <c r="DM7">
        <v>99</v>
      </c>
      <c r="DN7">
        <v>99</v>
      </c>
      <c r="DO7">
        <v>99</v>
      </c>
      <c r="DP7">
        <v>99</v>
      </c>
      <c r="DQ7" s="3">
        <f t="shared" si="13"/>
        <v>99</v>
      </c>
      <c r="DR7">
        <v>99</v>
      </c>
      <c r="DS7">
        <v>99</v>
      </c>
      <c r="DT7">
        <v>99</v>
      </c>
      <c r="DU7">
        <v>99</v>
      </c>
      <c r="DV7">
        <v>99</v>
      </c>
      <c r="DW7" s="3">
        <f t="shared" si="14"/>
        <v>99</v>
      </c>
      <c r="DX7">
        <v>92.7</v>
      </c>
      <c r="DY7">
        <v>78.3</v>
      </c>
      <c r="DZ7">
        <v>70.3</v>
      </c>
      <c r="EA7">
        <v>65.2</v>
      </c>
      <c r="EB7">
        <v>68.900000000000006</v>
      </c>
      <c r="EC7" s="3">
        <f t="shared" si="15"/>
        <v>75.08</v>
      </c>
      <c r="ED7">
        <v>52.1</v>
      </c>
      <c r="EE7">
        <v>60.8</v>
      </c>
      <c r="EF7">
        <v>69.7</v>
      </c>
      <c r="EG7">
        <v>69.7</v>
      </c>
      <c r="EH7">
        <v>74.099999999999994</v>
      </c>
      <c r="EI7">
        <v>72.5</v>
      </c>
      <c r="EJ7">
        <v>73.3</v>
      </c>
      <c r="EK7" s="3">
        <f t="shared" si="16"/>
        <v>67.457142857142856</v>
      </c>
      <c r="EL7">
        <v>104</v>
      </c>
      <c r="EM7">
        <v>102.4</v>
      </c>
      <c r="EN7">
        <v>87.1</v>
      </c>
      <c r="EO7">
        <v>99.3</v>
      </c>
      <c r="EP7">
        <v>98.9</v>
      </c>
      <c r="EQ7" s="3">
        <f t="shared" si="17"/>
        <v>98.34</v>
      </c>
      <c r="ER7">
        <v>7.3</v>
      </c>
      <c r="ES7">
        <v>6.3</v>
      </c>
      <c r="ET7">
        <v>6</v>
      </c>
      <c r="EU7">
        <v>5.3</v>
      </c>
      <c r="EV7">
        <v>6</v>
      </c>
      <c r="EW7" s="3">
        <f t="shared" si="18"/>
        <v>6.1800000000000006</v>
      </c>
      <c r="EX7">
        <v>4.9000000000000004</v>
      </c>
      <c r="EY7">
        <v>5.9</v>
      </c>
      <c r="EZ7">
        <v>6.8</v>
      </c>
      <c r="FA7">
        <v>6.9</v>
      </c>
      <c r="FB7">
        <v>7.6</v>
      </c>
      <c r="FC7">
        <v>7</v>
      </c>
      <c r="FD7">
        <v>7.7</v>
      </c>
      <c r="FE7" s="3">
        <f t="shared" si="19"/>
        <v>6.6857142857142859</v>
      </c>
      <c r="FF7">
        <v>10.1</v>
      </c>
      <c r="FG7">
        <v>9.3000000000000007</v>
      </c>
      <c r="FH7">
        <v>8</v>
      </c>
      <c r="FI7">
        <v>9.3000000000000007</v>
      </c>
      <c r="FJ7">
        <v>9.5</v>
      </c>
      <c r="FK7" s="3">
        <f t="shared" si="20"/>
        <v>9.24</v>
      </c>
      <c r="FL7">
        <v>1203</v>
      </c>
      <c r="FM7">
        <v>1216</v>
      </c>
      <c r="FN7">
        <v>1499</v>
      </c>
      <c r="FO7">
        <v>1494</v>
      </c>
      <c r="FP7">
        <v>1358</v>
      </c>
      <c r="FQ7" s="3">
        <f t="shared" si="21"/>
        <v>1354</v>
      </c>
      <c r="FR7">
        <v>1507</v>
      </c>
      <c r="FS7">
        <v>1146</v>
      </c>
      <c r="FT7">
        <v>1229</v>
      </c>
      <c r="FU7">
        <v>1095</v>
      </c>
      <c r="FV7">
        <v>1079</v>
      </c>
      <c r="FW7">
        <v>1147</v>
      </c>
      <c r="FX7">
        <v>931</v>
      </c>
      <c r="FY7" s="3">
        <f t="shared" si="22"/>
        <v>1162</v>
      </c>
      <c r="FZ7">
        <v>899</v>
      </c>
      <c r="GA7">
        <v>1051</v>
      </c>
      <c r="GB7">
        <v>1158</v>
      </c>
      <c r="GC7">
        <v>1073</v>
      </c>
      <c r="GD7">
        <v>966</v>
      </c>
      <c r="GE7" s="3">
        <f t="shared" si="23"/>
        <v>1029.4000000000001</v>
      </c>
      <c r="GF7">
        <v>3.3</v>
      </c>
      <c r="GG7">
        <v>2.9</v>
      </c>
      <c r="GH7">
        <v>2.5</v>
      </c>
      <c r="GI7">
        <v>2.4</v>
      </c>
      <c r="GJ7">
        <v>2.7</v>
      </c>
      <c r="GK7" s="3">
        <f t="shared" si="24"/>
        <v>2.7600000000000002</v>
      </c>
      <c r="GL7">
        <v>2.2000000000000002</v>
      </c>
      <c r="GM7">
        <v>2.6</v>
      </c>
      <c r="GN7">
        <v>3.1</v>
      </c>
      <c r="GO7">
        <v>3.1</v>
      </c>
      <c r="GP7">
        <v>3.4</v>
      </c>
      <c r="GQ7">
        <v>3.2</v>
      </c>
      <c r="GR7">
        <v>3.5</v>
      </c>
      <c r="GS7" s="3">
        <f t="shared" si="25"/>
        <v>3.0142857142857147</v>
      </c>
      <c r="GT7">
        <v>4.5</v>
      </c>
      <c r="GU7">
        <v>4</v>
      </c>
      <c r="GV7">
        <v>3.6</v>
      </c>
      <c r="GW7">
        <v>4.2</v>
      </c>
      <c r="GX7">
        <v>4.3</v>
      </c>
      <c r="GY7" s="3">
        <f t="shared" si="26"/>
        <v>4.12</v>
      </c>
      <c r="GZ7">
        <v>42</v>
      </c>
      <c r="HA7">
        <v>37</v>
      </c>
      <c r="HB7">
        <v>32</v>
      </c>
      <c r="HC7">
        <v>31</v>
      </c>
      <c r="HD7">
        <v>33</v>
      </c>
      <c r="HE7" s="3">
        <f t="shared" si="27"/>
        <v>35</v>
      </c>
      <c r="HF7">
        <v>24</v>
      </c>
      <c r="HG7">
        <v>27</v>
      </c>
      <c r="HH7">
        <v>32</v>
      </c>
      <c r="HI7">
        <v>31</v>
      </c>
      <c r="HJ7">
        <v>33</v>
      </c>
      <c r="HK7">
        <v>33</v>
      </c>
      <c r="HL7">
        <v>33</v>
      </c>
      <c r="HM7" s="3">
        <f t="shared" si="28"/>
        <v>30.428571428571427</v>
      </c>
      <c r="HN7">
        <v>47</v>
      </c>
      <c r="HO7">
        <v>46</v>
      </c>
      <c r="HP7">
        <v>39</v>
      </c>
      <c r="HQ7">
        <v>45</v>
      </c>
      <c r="HR7">
        <v>45</v>
      </c>
      <c r="HS7" s="3">
        <f t="shared" si="29"/>
        <v>44.4</v>
      </c>
      <c r="HT7">
        <v>2663</v>
      </c>
      <c r="HU7">
        <v>2691</v>
      </c>
      <c r="HV7">
        <v>3319</v>
      </c>
      <c r="HW7">
        <v>3309</v>
      </c>
      <c r="HX7">
        <v>3006</v>
      </c>
      <c r="HY7" s="3">
        <f t="shared" si="30"/>
        <v>2997.6</v>
      </c>
      <c r="HZ7">
        <v>3337</v>
      </c>
      <c r="IA7">
        <v>2538</v>
      </c>
      <c r="IB7">
        <v>2538</v>
      </c>
      <c r="IC7">
        <v>2425</v>
      </c>
      <c r="ID7">
        <v>2390</v>
      </c>
      <c r="IE7">
        <v>2538</v>
      </c>
      <c r="IF7">
        <v>2062</v>
      </c>
      <c r="IG7" s="3">
        <f t="shared" si="31"/>
        <v>2546.8571428571427</v>
      </c>
      <c r="IH7">
        <v>1990</v>
      </c>
      <c r="II7">
        <v>2326</v>
      </c>
      <c r="IJ7">
        <v>2563</v>
      </c>
      <c r="IK7">
        <v>2375</v>
      </c>
      <c r="IL7">
        <v>2140</v>
      </c>
      <c r="IM7" s="3">
        <f t="shared" si="32"/>
        <v>2278.8000000000002</v>
      </c>
      <c r="IN7">
        <v>124</v>
      </c>
      <c r="IO7">
        <v>128</v>
      </c>
      <c r="IP7">
        <v>116</v>
      </c>
      <c r="IQ7">
        <v>119</v>
      </c>
      <c r="IR7">
        <v>153</v>
      </c>
      <c r="IS7" s="3">
        <f t="shared" si="33"/>
        <v>128</v>
      </c>
      <c r="IT7">
        <v>158</v>
      </c>
      <c r="IU7">
        <v>164</v>
      </c>
      <c r="IV7">
        <v>162</v>
      </c>
      <c r="IW7">
        <v>170</v>
      </c>
      <c r="IX7">
        <v>135</v>
      </c>
      <c r="IY7">
        <v>130</v>
      </c>
      <c r="IZ7">
        <v>156</v>
      </c>
      <c r="JA7" s="3">
        <f t="shared" si="34"/>
        <v>153.57142857142858</v>
      </c>
      <c r="JB7">
        <v>149</v>
      </c>
      <c r="JC7">
        <v>125</v>
      </c>
      <c r="JD7">
        <v>124</v>
      </c>
      <c r="JE7">
        <v>124</v>
      </c>
      <c r="JF7">
        <v>159</v>
      </c>
      <c r="JG7" s="3">
        <f t="shared" si="35"/>
        <v>136.19999999999999</v>
      </c>
      <c r="JH7">
        <v>24</v>
      </c>
      <c r="JI7">
        <v>15</v>
      </c>
      <c r="JM7" s="3">
        <f t="shared" si="36"/>
        <v>19.5</v>
      </c>
      <c r="JP7">
        <v>8</v>
      </c>
      <c r="JQ7">
        <v>5</v>
      </c>
      <c r="JR7">
        <v>10</v>
      </c>
      <c r="JS7">
        <v>10</v>
      </c>
      <c r="JT7">
        <v>20</v>
      </c>
      <c r="JU7" s="3">
        <f t="shared" si="37"/>
        <v>10.6</v>
      </c>
      <c r="JV7">
        <v>25</v>
      </c>
      <c r="JW7">
        <v>5</v>
      </c>
      <c r="JX7">
        <v>5</v>
      </c>
      <c r="JY7">
        <v>5</v>
      </c>
      <c r="JZ7">
        <v>20</v>
      </c>
      <c r="KA7" s="3">
        <f t="shared" si="38"/>
        <v>12</v>
      </c>
      <c r="KB7">
        <v>1</v>
      </c>
      <c r="KC7">
        <v>1</v>
      </c>
      <c r="KD7">
        <v>1</v>
      </c>
      <c r="KE7">
        <v>1</v>
      </c>
      <c r="KF7">
        <v>1</v>
      </c>
      <c r="KG7" s="3">
        <f t="shared" si="39"/>
        <v>1</v>
      </c>
      <c r="KH7">
        <v>1</v>
      </c>
      <c r="KI7">
        <v>1</v>
      </c>
      <c r="KJ7">
        <v>1</v>
      </c>
      <c r="KK7">
        <v>1</v>
      </c>
      <c r="KL7">
        <v>1</v>
      </c>
      <c r="KM7">
        <v>1</v>
      </c>
      <c r="KN7">
        <v>1</v>
      </c>
      <c r="KO7" s="3">
        <f t="shared" si="40"/>
        <v>1</v>
      </c>
      <c r="KP7">
        <v>1</v>
      </c>
      <c r="KQ7">
        <v>1</v>
      </c>
      <c r="KR7">
        <v>1</v>
      </c>
      <c r="KS7">
        <v>0</v>
      </c>
      <c r="KT7">
        <v>1</v>
      </c>
      <c r="KU7" s="3">
        <f t="shared" si="41"/>
        <v>0.8</v>
      </c>
      <c r="KV7">
        <v>0</v>
      </c>
      <c r="KW7">
        <v>0</v>
      </c>
      <c r="KX7">
        <v>0</v>
      </c>
      <c r="KY7">
        <v>0</v>
      </c>
      <c r="KZ7">
        <v>0</v>
      </c>
      <c r="LA7" s="3">
        <f t="shared" si="42"/>
        <v>0</v>
      </c>
      <c r="LB7">
        <v>0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 s="3">
        <f t="shared" si="43"/>
        <v>0</v>
      </c>
      <c r="LJ7">
        <v>0</v>
      </c>
      <c r="LK7">
        <v>0</v>
      </c>
      <c r="LL7">
        <v>0</v>
      </c>
      <c r="LM7">
        <v>0</v>
      </c>
      <c r="LN7">
        <v>0</v>
      </c>
      <c r="LO7" s="3">
        <f t="shared" si="44"/>
        <v>0</v>
      </c>
      <c r="LP7">
        <v>2</v>
      </c>
      <c r="LQ7">
        <v>3</v>
      </c>
      <c r="LR7">
        <v>1</v>
      </c>
      <c r="LS7">
        <v>2</v>
      </c>
      <c r="LT7">
        <v>6</v>
      </c>
      <c r="LU7">
        <v>1</v>
      </c>
      <c r="LV7">
        <v>7</v>
      </c>
      <c r="LW7">
        <v>5</v>
      </c>
      <c r="LX7">
        <v>4</v>
      </c>
      <c r="LY7">
        <v>2</v>
      </c>
      <c r="LZ7">
        <v>1</v>
      </c>
      <c r="MA7">
        <v>1</v>
      </c>
      <c r="MB7">
        <v>0</v>
      </c>
      <c r="MC7">
        <v>0</v>
      </c>
      <c r="MD7">
        <v>0</v>
      </c>
      <c r="ME7">
        <v>0</v>
      </c>
      <c r="MF7">
        <v>0</v>
      </c>
      <c r="MG7">
        <v>0</v>
      </c>
      <c r="MH7">
        <v>0</v>
      </c>
      <c r="MI7">
        <v>0</v>
      </c>
      <c r="MJ7" t="s">
        <v>380</v>
      </c>
      <c r="MK7">
        <v>0</v>
      </c>
      <c r="ML7" t="s">
        <v>369</v>
      </c>
      <c r="MM7" t="s">
        <v>370</v>
      </c>
      <c r="MN7" t="s">
        <v>381</v>
      </c>
      <c r="MO7">
        <v>2</v>
      </c>
      <c r="MP7">
        <v>2</v>
      </c>
      <c r="MQ7">
        <v>1</v>
      </c>
      <c r="MR7">
        <v>1</v>
      </c>
      <c r="MS7">
        <v>2</v>
      </c>
      <c r="MT7">
        <v>2</v>
      </c>
      <c r="MU7">
        <v>2</v>
      </c>
      <c r="MV7">
        <v>2</v>
      </c>
      <c r="MW7">
        <v>2</v>
      </c>
      <c r="MX7">
        <v>2</v>
      </c>
      <c r="MY7">
        <v>2</v>
      </c>
      <c r="MZ7">
        <v>2</v>
      </c>
      <c r="NA7">
        <v>1</v>
      </c>
      <c r="NB7">
        <v>1</v>
      </c>
      <c r="NC7">
        <v>2</v>
      </c>
      <c r="ND7">
        <v>2</v>
      </c>
      <c r="NE7">
        <v>1</v>
      </c>
      <c r="NF7">
        <v>1</v>
      </c>
      <c r="NG7">
        <v>2</v>
      </c>
      <c r="NH7">
        <v>2</v>
      </c>
      <c r="NI7">
        <f t="shared" si="45"/>
        <v>34</v>
      </c>
      <c r="NJ7">
        <v>2</v>
      </c>
      <c r="NK7">
        <v>1</v>
      </c>
      <c r="NL7">
        <v>2</v>
      </c>
      <c r="NM7">
        <v>2</v>
      </c>
      <c r="NN7">
        <v>1</v>
      </c>
      <c r="NO7">
        <v>3</v>
      </c>
      <c r="NP7">
        <v>3</v>
      </c>
      <c r="NQ7">
        <v>1</v>
      </c>
      <c r="NR7">
        <v>2</v>
      </c>
      <c r="NS7">
        <v>2</v>
      </c>
      <c r="NT7">
        <v>2</v>
      </c>
      <c r="NU7">
        <v>2</v>
      </c>
      <c r="NV7">
        <v>2</v>
      </c>
      <c r="NW7">
        <v>3</v>
      </c>
      <c r="NX7">
        <v>1</v>
      </c>
      <c r="NY7">
        <v>2</v>
      </c>
      <c r="NZ7">
        <v>2</v>
      </c>
      <c r="OA7">
        <v>2</v>
      </c>
      <c r="OB7">
        <v>2</v>
      </c>
      <c r="OC7">
        <v>2</v>
      </c>
      <c r="OD7">
        <f t="shared" si="46"/>
        <v>39</v>
      </c>
      <c r="OE7">
        <v>2</v>
      </c>
      <c r="OF7" t="s">
        <v>394</v>
      </c>
      <c r="OG7" t="s">
        <v>382</v>
      </c>
      <c r="OH7" t="s">
        <v>383</v>
      </c>
      <c r="OI7" t="s">
        <v>384</v>
      </c>
      <c r="OJ7" t="s">
        <v>404</v>
      </c>
      <c r="OK7" t="s">
        <v>393</v>
      </c>
      <c r="OL7">
        <v>2</v>
      </c>
      <c r="OM7">
        <v>2</v>
      </c>
      <c r="ON7">
        <v>2</v>
      </c>
      <c r="OO7">
        <v>1</v>
      </c>
      <c r="OP7">
        <v>2</v>
      </c>
      <c r="OQ7">
        <v>2</v>
      </c>
      <c r="OR7">
        <v>2</v>
      </c>
      <c r="OS7">
        <v>2</v>
      </c>
      <c r="OT7">
        <v>2</v>
      </c>
      <c r="OU7">
        <v>2</v>
      </c>
      <c r="OV7">
        <v>3</v>
      </c>
      <c r="OW7">
        <v>2</v>
      </c>
      <c r="OX7">
        <v>2</v>
      </c>
      <c r="OY7">
        <v>2</v>
      </c>
      <c r="OZ7">
        <v>3</v>
      </c>
      <c r="PA7">
        <v>2</v>
      </c>
      <c r="PB7">
        <v>2</v>
      </c>
      <c r="PC7">
        <v>1</v>
      </c>
      <c r="PD7">
        <v>2</v>
      </c>
      <c r="PE7">
        <v>2</v>
      </c>
      <c r="PF7">
        <f t="shared" si="47"/>
        <v>40</v>
      </c>
    </row>
    <row r="8" spans="1:422" x14ac:dyDescent="0.2">
      <c r="A8">
        <v>28</v>
      </c>
      <c r="B8" t="s">
        <v>579</v>
      </c>
      <c r="C8">
        <v>39</v>
      </c>
      <c r="D8" t="s">
        <v>462</v>
      </c>
      <c r="E8" t="s">
        <v>470</v>
      </c>
      <c r="F8">
        <v>3420</v>
      </c>
      <c r="G8" s="4" t="s">
        <v>463</v>
      </c>
      <c r="H8" t="s">
        <v>393</v>
      </c>
      <c r="I8" t="s">
        <v>381</v>
      </c>
      <c r="J8" t="s">
        <v>405</v>
      </c>
      <c r="K8">
        <v>150</v>
      </c>
      <c r="L8">
        <v>57</v>
      </c>
      <c r="M8" t="s">
        <v>406</v>
      </c>
      <c r="N8">
        <v>70</v>
      </c>
      <c r="O8">
        <v>2</v>
      </c>
      <c r="P8" s="2" t="s">
        <v>407</v>
      </c>
      <c r="Q8">
        <v>106</v>
      </c>
      <c r="R8">
        <v>66</v>
      </c>
      <c r="S8">
        <v>0</v>
      </c>
      <c r="T8">
        <v>109</v>
      </c>
      <c r="U8" t="s">
        <v>387</v>
      </c>
      <c r="V8" t="s">
        <v>408</v>
      </c>
      <c r="W8" t="s">
        <v>379</v>
      </c>
      <c r="X8">
        <v>2741</v>
      </c>
      <c r="Y8">
        <v>13.1</v>
      </c>
      <c r="Z8">
        <v>4.7</v>
      </c>
      <c r="AA8">
        <v>1.0900000000000001</v>
      </c>
      <c r="AB8">
        <v>106</v>
      </c>
      <c r="AC8">
        <v>104</v>
      </c>
      <c r="AD8">
        <v>110</v>
      </c>
      <c r="AE8">
        <v>113</v>
      </c>
      <c r="AF8">
        <v>108</v>
      </c>
      <c r="AG8" s="3">
        <f t="shared" si="0"/>
        <v>108.2</v>
      </c>
      <c r="AH8">
        <v>129</v>
      </c>
      <c r="AI8">
        <v>131</v>
      </c>
      <c r="AJ8">
        <v>135</v>
      </c>
      <c r="AK8">
        <v>128</v>
      </c>
      <c r="AL8">
        <v>107</v>
      </c>
      <c r="AM8">
        <v>119</v>
      </c>
      <c r="AN8">
        <v>117</v>
      </c>
      <c r="AO8" s="3">
        <f t="shared" si="1"/>
        <v>123.71428571428571</v>
      </c>
      <c r="AP8">
        <v>109</v>
      </c>
      <c r="AQ8">
        <v>108</v>
      </c>
      <c r="AR8">
        <v>126</v>
      </c>
      <c r="AS8">
        <v>114</v>
      </c>
      <c r="AT8">
        <v>127</v>
      </c>
      <c r="AU8" s="3">
        <f t="shared" si="2"/>
        <v>116.8</v>
      </c>
      <c r="AV8">
        <v>65</v>
      </c>
      <c r="AW8">
        <v>68</v>
      </c>
      <c r="AX8">
        <v>72</v>
      </c>
      <c r="AY8">
        <v>72</v>
      </c>
      <c r="AZ8">
        <v>72</v>
      </c>
      <c r="BA8" s="3">
        <f t="shared" si="3"/>
        <v>69.8</v>
      </c>
      <c r="BB8">
        <v>93</v>
      </c>
      <c r="BC8">
        <v>85</v>
      </c>
      <c r="BD8">
        <v>85</v>
      </c>
      <c r="BE8">
        <v>85</v>
      </c>
      <c r="BF8">
        <v>88</v>
      </c>
      <c r="BG8">
        <v>88</v>
      </c>
      <c r="BH8">
        <v>81</v>
      </c>
      <c r="BI8" s="3">
        <f t="shared" si="4"/>
        <v>86.428571428571431</v>
      </c>
      <c r="BJ8">
        <v>63</v>
      </c>
      <c r="BK8">
        <v>69</v>
      </c>
      <c r="BL8">
        <v>92</v>
      </c>
      <c r="BM8">
        <v>79</v>
      </c>
      <c r="BN8">
        <v>72</v>
      </c>
      <c r="BO8" s="3">
        <f t="shared" si="5"/>
        <v>75</v>
      </c>
      <c r="BP8">
        <v>99</v>
      </c>
      <c r="BQ8">
        <v>100</v>
      </c>
      <c r="BR8">
        <v>100</v>
      </c>
      <c r="BS8">
        <v>100</v>
      </c>
      <c r="BT8">
        <v>93</v>
      </c>
      <c r="BU8" s="3">
        <f t="shared" si="6"/>
        <v>98.4</v>
      </c>
      <c r="BV8">
        <v>110</v>
      </c>
      <c r="BW8">
        <v>107</v>
      </c>
      <c r="BX8">
        <v>99</v>
      </c>
      <c r="BY8">
        <v>120</v>
      </c>
      <c r="BZ8">
        <v>126</v>
      </c>
      <c r="CA8">
        <v>108</v>
      </c>
      <c r="CB8">
        <v>122</v>
      </c>
      <c r="CC8" s="3">
        <f t="shared" si="7"/>
        <v>113.14285714285714</v>
      </c>
      <c r="CD8">
        <v>89</v>
      </c>
      <c r="CE8">
        <v>95</v>
      </c>
      <c r="CF8">
        <v>97</v>
      </c>
      <c r="CG8">
        <v>89</v>
      </c>
      <c r="CH8">
        <v>92</v>
      </c>
      <c r="CI8" s="3">
        <f t="shared" si="8"/>
        <v>92.4</v>
      </c>
      <c r="CJ8">
        <v>18</v>
      </c>
      <c r="CK8">
        <v>16</v>
      </c>
      <c r="CL8">
        <v>16</v>
      </c>
      <c r="CM8">
        <v>16</v>
      </c>
      <c r="CN8">
        <v>16</v>
      </c>
      <c r="CO8" s="3">
        <f t="shared" si="9"/>
        <v>16.399999999999999</v>
      </c>
      <c r="CP8">
        <v>16</v>
      </c>
      <c r="CQ8">
        <v>16</v>
      </c>
      <c r="CR8">
        <v>16</v>
      </c>
      <c r="CS8">
        <v>16</v>
      </c>
      <c r="CT8">
        <v>16</v>
      </c>
      <c r="CU8">
        <v>16</v>
      </c>
      <c r="CV8">
        <v>16</v>
      </c>
      <c r="CW8" s="3">
        <f t="shared" si="10"/>
        <v>16</v>
      </c>
      <c r="CX8">
        <v>18</v>
      </c>
      <c r="CY8">
        <v>18</v>
      </c>
      <c r="CZ8">
        <v>17</v>
      </c>
      <c r="DA8">
        <v>17</v>
      </c>
      <c r="DB8">
        <v>17</v>
      </c>
      <c r="DC8" s="3">
        <f t="shared" si="11"/>
        <v>17.399999999999999</v>
      </c>
      <c r="DD8">
        <v>99</v>
      </c>
      <c r="DE8">
        <v>99</v>
      </c>
      <c r="DF8">
        <v>99</v>
      </c>
      <c r="DG8">
        <v>99</v>
      </c>
      <c r="DH8">
        <v>99</v>
      </c>
      <c r="DI8" s="3">
        <f t="shared" si="12"/>
        <v>99</v>
      </c>
      <c r="DJ8">
        <v>98</v>
      </c>
      <c r="DK8">
        <v>99</v>
      </c>
      <c r="DL8">
        <v>99</v>
      </c>
      <c r="DM8">
        <v>99</v>
      </c>
      <c r="DN8">
        <v>98</v>
      </c>
      <c r="DO8">
        <v>99</v>
      </c>
      <c r="DP8">
        <v>98</v>
      </c>
      <c r="DQ8" s="3">
        <f t="shared" si="13"/>
        <v>98.571428571428569</v>
      </c>
      <c r="DR8">
        <v>98</v>
      </c>
      <c r="DS8">
        <v>99</v>
      </c>
      <c r="DT8">
        <v>99</v>
      </c>
      <c r="DU8">
        <v>99</v>
      </c>
      <c r="DV8">
        <v>98</v>
      </c>
      <c r="DW8" s="3">
        <f t="shared" si="14"/>
        <v>98.6</v>
      </c>
      <c r="DX8">
        <v>33.9</v>
      </c>
      <c r="DY8">
        <v>29.2</v>
      </c>
      <c r="DZ8">
        <v>30.1</v>
      </c>
      <c r="EA8">
        <v>26.6</v>
      </c>
      <c r="EB8">
        <v>33.4</v>
      </c>
      <c r="EC8" s="3">
        <f t="shared" si="15"/>
        <v>30.639999999999997</v>
      </c>
      <c r="ED8">
        <v>46</v>
      </c>
      <c r="EE8">
        <v>51.8</v>
      </c>
      <c r="EF8">
        <v>30.9</v>
      </c>
      <c r="EG8">
        <v>31.3</v>
      </c>
      <c r="EH8">
        <v>25.2</v>
      </c>
      <c r="EI8">
        <v>27.9</v>
      </c>
      <c r="EJ8">
        <v>23.6</v>
      </c>
      <c r="EK8" s="3">
        <f t="shared" si="16"/>
        <v>33.81428571428571</v>
      </c>
      <c r="EL8">
        <v>35</v>
      </c>
      <c r="EM8">
        <v>36.200000000000003</v>
      </c>
      <c r="EN8">
        <v>42.1</v>
      </c>
      <c r="EO8">
        <v>36.799999999999997</v>
      </c>
      <c r="EP8">
        <v>31.8</v>
      </c>
      <c r="EQ8" s="3">
        <f t="shared" si="17"/>
        <v>36.38000000000001</v>
      </c>
      <c r="ER8">
        <v>3.5</v>
      </c>
      <c r="ES8">
        <v>2.9</v>
      </c>
      <c r="ET8">
        <v>3</v>
      </c>
      <c r="EU8">
        <v>2.7</v>
      </c>
      <c r="EV8">
        <v>2.7</v>
      </c>
      <c r="EW8" s="3">
        <f t="shared" si="18"/>
        <v>2.96</v>
      </c>
      <c r="EX8">
        <v>5.3</v>
      </c>
      <c r="EY8">
        <v>5.6</v>
      </c>
      <c r="EZ8">
        <v>3.2</v>
      </c>
      <c r="FA8">
        <v>2.8</v>
      </c>
      <c r="FB8">
        <v>3.6</v>
      </c>
      <c r="FC8">
        <v>3.5</v>
      </c>
      <c r="FD8">
        <v>2.7</v>
      </c>
      <c r="FE8" s="3">
        <f t="shared" si="19"/>
        <v>3.8142857142857141</v>
      </c>
      <c r="FF8">
        <v>3.2</v>
      </c>
      <c r="FG8">
        <v>2.8</v>
      </c>
      <c r="FH8">
        <v>4</v>
      </c>
      <c r="FI8">
        <v>3.4</v>
      </c>
      <c r="FJ8">
        <v>3</v>
      </c>
      <c r="FK8" s="3">
        <f t="shared" si="20"/>
        <v>3.28</v>
      </c>
      <c r="FL8">
        <v>2465</v>
      </c>
      <c r="FM8">
        <v>3117</v>
      </c>
      <c r="FN8">
        <v>3079</v>
      </c>
      <c r="FO8">
        <v>2954</v>
      </c>
      <c r="FP8">
        <v>3418</v>
      </c>
      <c r="FQ8" s="3">
        <f t="shared" si="21"/>
        <v>3006.6</v>
      </c>
      <c r="FR8">
        <v>1837</v>
      </c>
      <c r="FS8">
        <v>2158</v>
      </c>
      <c r="FT8">
        <v>2371</v>
      </c>
      <c r="FU8">
        <v>2746</v>
      </c>
      <c r="FV8">
        <v>2649</v>
      </c>
      <c r="FW8">
        <v>3484</v>
      </c>
      <c r="FX8">
        <v>2938</v>
      </c>
      <c r="FY8" s="3">
        <f t="shared" si="22"/>
        <v>2597.5714285714284</v>
      </c>
      <c r="FZ8">
        <v>2782</v>
      </c>
      <c r="GA8">
        <v>2103</v>
      </c>
      <c r="GB8">
        <v>2333</v>
      </c>
      <c r="GC8">
        <v>2174</v>
      </c>
      <c r="GD8">
        <v>2065</v>
      </c>
      <c r="GE8" s="3">
        <f t="shared" si="23"/>
        <v>2291.4</v>
      </c>
      <c r="GF8">
        <v>2.2999999999999998</v>
      </c>
      <c r="GG8">
        <v>1.9</v>
      </c>
      <c r="GH8">
        <v>2</v>
      </c>
      <c r="GI8">
        <v>1.8</v>
      </c>
      <c r="GJ8">
        <v>1.8</v>
      </c>
      <c r="GK8" s="3">
        <f t="shared" si="24"/>
        <v>1.9599999999999997</v>
      </c>
      <c r="GL8">
        <v>3.5</v>
      </c>
      <c r="GM8">
        <v>3.7</v>
      </c>
      <c r="GN8">
        <v>2.1</v>
      </c>
      <c r="GO8">
        <v>2.2999999999999998</v>
      </c>
      <c r="GP8">
        <v>2.4</v>
      </c>
      <c r="GQ8">
        <v>2.2999999999999998</v>
      </c>
      <c r="GR8">
        <v>1.8</v>
      </c>
      <c r="GS8" s="3">
        <f t="shared" si="25"/>
        <v>2.5857142857142859</v>
      </c>
      <c r="GT8">
        <v>2.6</v>
      </c>
      <c r="GU8">
        <v>1.8</v>
      </c>
      <c r="GV8">
        <v>3.3</v>
      </c>
      <c r="GW8">
        <v>2.2000000000000002</v>
      </c>
      <c r="GX8">
        <v>2</v>
      </c>
      <c r="GY8" s="3">
        <f t="shared" si="26"/>
        <v>2.38</v>
      </c>
      <c r="GZ8">
        <v>22</v>
      </c>
      <c r="HA8">
        <v>18</v>
      </c>
      <c r="HB8">
        <v>20</v>
      </c>
      <c r="HC8">
        <v>18</v>
      </c>
      <c r="HD8">
        <v>22</v>
      </c>
      <c r="HE8" s="3">
        <f t="shared" si="27"/>
        <v>20</v>
      </c>
      <c r="HF8">
        <v>30</v>
      </c>
      <c r="HG8">
        <v>33</v>
      </c>
      <c r="HH8">
        <v>20</v>
      </c>
      <c r="HI8">
        <v>16</v>
      </c>
      <c r="HJ8">
        <v>17</v>
      </c>
      <c r="HK8">
        <v>18</v>
      </c>
      <c r="HL8">
        <v>16</v>
      </c>
      <c r="HM8" s="3">
        <f t="shared" si="28"/>
        <v>21.428571428571427</v>
      </c>
      <c r="HN8">
        <v>23</v>
      </c>
      <c r="HO8">
        <v>24</v>
      </c>
      <c r="HP8">
        <v>35</v>
      </c>
      <c r="HQ8">
        <v>23</v>
      </c>
      <c r="HR8">
        <v>21</v>
      </c>
      <c r="HS8" s="3">
        <f t="shared" si="29"/>
        <v>25.2</v>
      </c>
      <c r="HT8">
        <v>3733</v>
      </c>
      <c r="HU8">
        <v>4720</v>
      </c>
      <c r="HV8">
        <v>4664</v>
      </c>
      <c r="HW8">
        <v>4474</v>
      </c>
      <c r="HY8" s="3">
        <f t="shared" si="30"/>
        <v>4397.75</v>
      </c>
      <c r="HZ8">
        <v>2782</v>
      </c>
      <c r="IA8">
        <v>3268</v>
      </c>
      <c r="IB8">
        <v>3178</v>
      </c>
      <c r="IC8">
        <v>4139</v>
      </c>
      <c r="ID8">
        <v>4011</v>
      </c>
      <c r="IE8">
        <v>5277</v>
      </c>
      <c r="IF8">
        <v>4449</v>
      </c>
      <c r="IG8" s="3">
        <f t="shared" si="31"/>
        <v>3872</v>
      </c>
      <c r="IH8">
        <v>4213</v>
      </c>
      <c r="II8">
        <v>3185</v>
      </c>
      <c r="IJ8">
        <v>3533</v>
      </c>
      <c r="IK8">
        <v>3292</v>
      </c>
      <c r="IL8">
        <v>3127</v>
      </c>
      <c r="IM8" s="3">
        <f t="shared" si="32"/>
        <v>3470</v>
      </c>
      <c r="IN8">
        <v>133</v>
      </c>
      <c r="IO8">
        <v>115</v>
      </c>
      <c r="IP8">
        <v>150</v>
      </c>
      <c r="IQ8">
        <v>130</v>
      </c>
      <c r="IR8">
        <v>135</v>
      </c>
      <c r="IS8" s="3">
        <f t="shared" si="33"/>
        <v>132.6</v>
      </c>
      <c r="IT8">
        <v>125</v>
      </c>
      <c r="IU8">
        <v>130</v>
      </c>
      <c r="IV8">
        <v>126</v>
      </c>
      <c r="IW8">
        <v>135</v>
      </c>
      <c r="IX8">
        <v>127</v>
      </c>
      <c r="IY8">
        <v>132</v>
      </c>
      <c r="IZ8">
        <v>129</v>
      </c>
      <c r="JA8" s="3">
        <f t="shared" si="34"/>
        <v>129.14285714285714</v>
      </c>
      <c r="JB8">
        <v>135</v>
      </c>
      <c r="JC8">
        <v>130</v>
      </c>
      <c r="JD8">
        <v>138</v>
      </c>
      <c r="JE8">
        <v>120</v>
      </c>
      <c r="JF8">
        <v>130</v>
      </c>
      <c r="JG8" s="3">
        <f t="shared" si="35"/>
        <v>130.6</v>
      </c>
      <c r="JH8">
        <v>18</v>
      </c>
      <c r="JI8">
        <v>15</v>
      </c>
      <c r="JJ8">
        <v>10</v>
      </c>
      <c r="JK8">
        <v>15</v>
      </c>
      <c r="JL8">
        <v>21</v>
      </c>
      <c r="JM8" s="3">
        <f t="shared" si="36"/>
        <v>15.8</v>
      </c>
      <c r="JN8">
        <v>10</v>
      </c>
      <c r="JO8">
        <v>15</v>
      </c>
      <c r="JP8">
        <v>12</v>
      </c>
      <c r="JQ8">
        <v>10</v>
      </c>
      <c r="JR8">
        <v>8</v>
      </c>
      <c r="JS8">
        <v>18</v>
      </c>
      <c r="JT8">
        <v>20</v>
      </c>
      <c r="JU8" s="3">
        <f t="shared" si="37"/>
        <v>13.285714285714286</v>
      </c>
      <c r="JV8">
        <v>12</v>
      </c>
      <c r="JW8">
        <v>28</v>
      </c>
      <c r="JX8">
        <v>24</v>
      </c>
      <c r="JY8">
        <v>16</v>
      </c>
      <c r="JZ8">
        <v>8</v>
      </c>
      <c r="KA8" s="3">
        <f t="shared" si="38"/>
        <v>17.600000000000001</v>
      </c>
      <c r="KB8">
        <v>1</v>
      </c>
      <c r="KC8">
        <v>1</v>
      </c>
      <c r="KD8">
        <v>1</v>
      </c>
      <c r="KE8">
        <v>1</v>
      </c>
      <c r="KF8">
        <v>1</v>
      </c>
      <c r="KG8" s="3">
        <f t="shared" si="39"/>
        <v>1</v>
      </c>
      <c r="KH8">
        <v>1</v>
      </c>
      <c r="KI8">
        <v>1</v>
      </c>
      <c r="KJ8">
        <v>1</v>
      </c>
      <c r="KK8">
        <v>1</v>
      </c>
      <c r="KL8">
        <v>1</v>
      </c>
      <c r="KM8">
        <v>1</v>
      </c>
      <c r="KN8">
        <v>1</v>
      </c>
      <c r="KO8" s="3">
        <f t="shared" si="40"/>
        <v>1</v>
      </c>
      <c r="KP8">
        <v>1</v>
      </c>
      <c r="KQ8">
        <v>1</v>
      </c>
      <c r="KR8">
        <v>1</v>
      </c>
      <c r="KS8">
        <v>1</v>
      </c>
      <c r="KT8">
        <v>1</v>
      </c>
      <c r="KU8" s="3">
        <f t="shared" si="41"/>
        <v>1</v>
      </c>
      <c r="KV8">
        <v>0</v>
      </c>
      <c r="KW8">
        <v>0</v>
      </c>
      <c r="KX8">
        <v>0</v>
      </c>
      <c r="KY8">
        <v>0</v>
      </c>
      <c r="KZ8">
        <v>0</v>
      </c>
      <c r="LA8" s="3">
        <f t="shared" si="42"/>
        <v>0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 s="3">
        <f t="shared" si="43"/>
        <v>0</v>
      </c>
      <c r="LJ8">
        <v>0</v>
      </c>
      <c r="LK8">
        <v>0</v>
      </c>
      <c r="LL8">
        <v>0</v>
      </c>
      <c r="LM8">
        <v>0</v>
      </c>
      <c r="LN8">
        <v>0</v>
      </c>
      <c r="LO8" s="3">
        <f t="shared" si="44"/>
        <v>0</v>
      </c>
      <c r="LQ8">
        <v>4</v>
      </c>
      <c r="LR8">
        <v>1</v>
      </c>
      <c r="LS8">
        <v>1</v>
      </c>
      <c r="LT8">
        <v>2</v>
      </c>
      <c r="LU8">
        <v>1</v>
      </c>
      <c r="LV8">
        <v>2</v>
      </c>
      <c r="LW8">
        <v>6</v>
      </c>
      <c r="LX8">
        <v>3</v>
      </c>
      <c r="LY8">
        <v>1</v>
      </c>
      <c r="LZ8">
        <v>1</v>
      </c>
      <c r="MA8">
        <v>1</v>
      </c>
      <c r="MB8">
        <v>0</v>
      </c>
      <c r="MC8">
        <v>0</v>
      </c>
      <c r="MD8">
        <v>0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K8">
        <v>1</v>
      </c>
      <c r="ML8" t="s">
        <v>410</v>
      </c>
      <c r="MM8" t="s">
        <v>370</v>
      </c>
      <c r="MN8" t="s">
        <v>393</v>
      </c>
      <c r="MO8">
        <v>1</v>
      </c>
      <c r="MP8">
        <v>1</v>
      </c>
      <c r="MQ8">
        <v>1</v>
      </c>
      <c r="MR8">
        <v>1</v>
      </c>
      <c r="MS8">
        <v>1</v>
      </c>
      <c r="MT8">
        <v>1</v>
      </c>
      <c r="MU8">
        <v>3</v>
      </c>
      <c r="MV8">
        <v>1</v>
      </c>
      <c r="MW8">
        <v>1</v>
      </c>
      <c r="MX8">
        <v>1</v>
      </c>
      <c r="MY8">
        <v>1</v>
      </c>
      <c r="MZ8">
        <v>3</v>
      </c>
      <c r="NA8">
        <v>1</v>
      </c>
      <c r="NB8">
        <v>1</v>
      </c>
      <c r="NC8">
        <v>1</v>
      </c>
      <c r="ND8">
        <v>1</v>
      </c>
      <c r="NE8">
        <v>1</v>
      </c>
      <c r="NF8">
        <v>1</v>
      </c>
      <c r="NG8">
        <v>1</v>
      </c>
      <c r="NH8">
        <v>1</v>
      </c>
      <c r="NI8">
        <f t="shared" si="45"/>
        <v>24</v>
      </c>
      <c r="NJ8">
        <v>1</v>
      </c>
      <c r="NK8">
        <v>1</v>
      </c>
      <c r="NL8">
        <v>2</v>
      </c>
      <c r="NM8">
        <v>1</v>
      </c>
      <c r="NN8">
        <v>2</v>
      </c>
      <c r="NO8">
        <v>1</v>
      </c>
      <c r="NP8">
        <v>1</v>
      </c>
      <c r="NQ8">
        <v>1</v>
      </c>
      <c r="NR8">
        <v>2</v>
      </c>
      <c r="NS8">
        <v>2</v>
      </c>
      <c r="NT8">
        <v>1</v>
      </c>
      <c r="NU8">
        <v>2</v>
      </c>
      <c r="NV8">
        <v>2</v>
      </c>
      <c r="NW8">
        <v>2</v>
      </c>
      <c r="NX8">
        <v>2</v>
      </c>
      <c r="NY8">
        <v>1</v>
      </c>
      <c r="NZ8">
        <v>1</v>
      </c>
      <c r="OA8">
        <v>1</v>
      </c>
      <c r="OB8">
        <v>2</v>
      </c>
      <c r="OC8">
        <v>2</v>
      </c>
      <c r="OD8">
        <f t="shared" si="46"/>
        <v>30</v>
      </c>
      <c r="OF8" t="s">
        <v>394</v>
      </c>
      <c r="OG8" t="s">
        <v>382</v>
      </c>
      <c r="OH8" t="s">
        <v>383</v>
      </c>
      <c r="OI8" t="s">
        <v>403</v>
      </c>
      <c r="OJ8" t="s">
        <v>411</v>
      </c>
      <c r="OK8" t="s">
        <v>393</v>
      </c>
      <c r="OL8">
        <v>1</v>
      </c>
      <c r="OM8">
        <v>2</v>
      </c>
      <c r="ON8">
        <v>1</v>
      </c>
      <c r="OO8">
        <v>1</v>
      </c>
      <c r="OP8">
        <v>1</v>
      </c>
      <c r="OQ8">
        <v>1</v>
      </c>
      <c r="OR8">
        <v>3</v>
      </c>
      <c r="OS8">
        <v>1</v>
      </c>
      <c r="OT8">
        <v>1</v>
      </c>
      <c r="OU8">
        <v>1</v>
      </c>
      <c r="OV8">
        <v>1</v>
      </c>
      <c r="OW8">
        <v>3</v>
      </c>
      <c r="OX8">
        <v>1</v>
      </c>
      <c r="OY8">
        <v>1</v>
      </c>
      <c r="OZ8">
        <v>1</v>
      </c>
      <c r="PA8">
        <v>1</v>
      </c>
      <c r="PB8">
        <v>1</v>
      </c>
      <c r="PC8">
        <v>1</v>
      </c>
      <c r="PD8">
        <v>1</v>
      </c>
      <c r="PE8">
        <v>4</v>
      </c>
      <c r="PF8">
        <f t="shared" si="47"/>
        <v>28</v>
      </c>
    </row>
    <row r="9" spans="1:422" x14ac:dyDescent="0.2">
      <c r="A9">
        <v>30</v>
      </c>
      <c r="B9" t="s">
        <v>579</v>
      </c>
      <c r="C9">
        <v>39</v>
      </c>
      <c r="D9" t="s">
        <v>462</v>
      </c>
      <c r="E9" t="s">
        <v>466</v>
      </c>
      <c r="F9">
        <v>3800</v>
      </c>
      <c r="G9" s="4" t="s">
        <v>465</v>
      </c>
      <c r="H9" t="s">
        <v>381</v>
      </c>
      <c r="I9" t="s">
        <v>393</v>
      </c>
      <c r="J9" t="s">
        <v>415</v>
      </c>
      <c r="K9">
        <v>171</v>
      </c>
      <c r="L9">
        <v>105.9</v>
      </c>
      <c r="M9" t="s">
        <v>416</v>
      </c>
      <c r="N9">
        <v>109</v>
      </c>
      <c r="O9">
        <v>1</v>
      </c>
      <c r="P9">
        <v>0</v>
      </c>
      <c r="Q9">
        <v>110</v>
      </c>
      <c r="R9">
        <v>78</v>
      </c>
      <c r="S9">
        <v>0</v>
      </c>
      <c r="T9">
        <v>127</v>
      </c>
      <c r="U9" t="s">
        <v>417</v>
      </c>
      <c r="V9" t="s">
        <v>418</v>
      </c>
      <c r="W9" t="s">
        <v>379</v>
      </c>
      <c r="X9">
        <v>2222</v>
      </c>
      <c r="Z9">
        <v>6.1</v>
      </c>
      <c r="AA9">
        <v>1.01</v>
      </c>
      <c r="AB9">
        <v>114</v>
      </c>
      <c r="AC9">
        <v>88</v>
      </c>
      <c r="AD9">
        <v>107</v>
      </c>
      <c r="AE9">
        <v>107</v>
      </c>
      <c r="AF9">
        <v>91</v>
      </c>
      <c r="AG9" s="3">
        <f t="shared" si="0"/>
        <v>101.4</v>
      </c>
      <c r="AH9">
        <v>113</v>
      </c>
      <c r="AI9">
        <v>104</v>
      </c>
      <c r="AJ9">
        <v>109</v>
      </c>
      <c r="AK9">
        <v>128</v>
      </c>
      <c r="AL9">
        <v>133</v>
      </c>
      <c r="AM9">
        <v>98</v>
      </c>
      <c r="AN9">
        <v>113</v>
      </c>
      <c r="AO9" s="3">
        <f t="shared" si="1"/>
        <v>114</v>
      </c>
      <c r="AP9">
        <v>105</v>
      </c>
      <c r="AQ9">
        <v>133</v>
      </c>
      <c r="AR9">
        <v>98</v>
      </c>
      <c r="AS9">
        <v>103</v>
      </c>
      <c r="AT9">
        <v>97</v>
      </c>
      <c r="AU9" s="3">
        <f t="shared" si="2"/>
        <v>107.2</v>
      </c>
      <c r="AV9">
        <v>85</v>
      </c>
      <c r="AW9">
        <v>63</v>
      </c>
      <c r="AX9">
        <v>68</v>
      </c>
      <c r="AY9">
        <v>68</v>
      </c>
      <c r="AZ9">
        <v>63</v>
      </c>
      <c r="BA9" s="3">
        <f t="shared" si="3"/>
        <v>69.400000000000006</v>
      </c>
      <c r="BB9">
        <v>78</v>
      </c>
      <c r="BC9">
        <v>72</v>
      </c>
      <c r="BD9">
        <v>79</v>
      </c>
      <c r="BE9">
        <v>77</v>
      </c>
      <c r="BF9">
        <v>82</v>
      </c>
      <c r="BG9">
        <v>84</v>
      </c>
      <c r="BH9">
        <v>77</v>
      </c>
      <c r="BI9" s="3">
        <f t="shared" si="4"/>
        <v>78.428571428571431</v>
      </c>
      <c r="BJ9">
        <v>66</v>
      </c>
      <c r="BK9">
        <v>82</v>
      </c>
      <c r="BL9">
        <v>69</v>
      </c>
      <c r="BM9">
        <v>71</v>
      </c>
      <c r="BN9">
        <v>67</v>
      </c>
      <c r="BO9" s="3">
        <f t="shared" si="5"/>
        <v>71</v>
      </c>
      <c r="BP9">
        <v>102</v>
      </c>
      <c r="BQ9">
        <v>103</v>
      </c>
      <c r="BR9">
        <v>96</v>
      </c>
      <c r="BS9">
        <v>98</v>
      </c>
      <c r="BT9">
        <v>97</v>
      </c>
      <c r="BU9" s="3">
        <f t="shared" si="6"/>
        <v>99.2</v>
      </c>
      <c r="BV9">
        <v>98</v>
      </c>
      <c r="BW9">
        <v>90</v>
      </c>
      <c r="BX9">
        <v>89</v>
      </c>
      <c r="BY9">
        <v>79</v>
      </c>
      <c r="BZ9">
        <v>99</v>
      </c>
      <c r="CA9">
        <v>100</v>
      </c>
      <c r="CB9">
        <v>90</v>
      </c>
      <c r="CC9" s="3">
        <f t="shared" si="7"/>
        <v>92.142857142857139</v>
      </c>
      <c r="CD9">
        <v>95</v>
      </c>
      <c r="CE9">
        <v>98</v>
      </c>
      <c r="CF9">
        <v>87</v>
      </c>
      <c r="CG9">
        <v>82</v>
      </c>
      <c r="CH9">
        <v>89</v>
      </c>
      <c r="CI9" s="3">
        <f t="shared" si="8"/>
        <v>90.2</v>
      </c>
      <c r="CJ9">
        <v>16</v>
      </c>
      <c r="CK9">
        <v>16</v>
      </c>
      <c r="CL9">
        <v>15</v>
      </c>
      <c r="CM9">
        <v>16</v>
      </c>
      <c r="CN9">
        <v>16</v>
      </c>
      <c r="CO9" s="3">
        <f t="shared" si="9"/>
        <v>15.8</v>
      </c>
      <c r="CP9">
        <v>17</v>
      </c>
      <c r="CQ9">
        <v>16</v>
      </c>
      <c r="CR9">
        <v>16</v>
      </c>
      <c r="CS9">
        <v>17</v>
      </c>
      <c r="CT9">
        <v>17</v>
      </c>
      <c r="CU9">
        <v>17</v>
      </c>
      <c r="CV9">
        <v>17</v>
      </c>
      <c r="CW9" s="3">
        <f t="shared" si="10"/>
        <v>16.714285714285715</v>
      </c>
      <c r="CX9">
        <v>16</v>
      </c>
      <c r="CY9">
        <v>17</v>
      </c>
      <c r="CZ9">
        <v>16</v>
      </c>
      <c r="DA9">
        <v>17</v>
      </c>
      <c r="DB9">
        <v>16</v>
      </c>
      <c r="DC9" s="3">
        <f t="shared" si="11"/>
        <v>16.399999999999999</v>
      </c>
      <c r="DD9">
        <v>98</v>
      </c>
      <c r="DE9">
        <v>98</v>
      </c>
      <c r="DF9">
        <v>97</v>
      </c>
      <c r="DG9">
        <v>99</v>
      </c>
      <c r="DH9">
        <v>98</v>
      </c>
      <c r="DI9" s="3">
        <f t="shared" si="12"/>
        <v>98</v>
      </c>
      <c r="DJ9">
        <v>98</v>
      </c>
      <c r="DK9">
        <v>98</v>
      </c>
      <c r="DL9">
        <v>97</v>
      </c>
      <c r="DM9">
        <v>98</v>
      </c>
      <c r="DN9">
        <v>98</v>
      </c>
      <c r="DO9">
        <v>98</v>
      </c>
      <c r="DP9">
        <v>98</v>
      </c>
      <c r="DQ9" s="3">
        <f t="shared" si="13"/>
        <v>97.857142857142861</v>
      </c>
      <c r="DR9">
        <v>98</v>
      </c>
      <c r="DS9">
        <v>97</v>
      </c>
      <c r="DT9">
        <v>99</v>
      </c>
      <c r="DU9">
        <v>99</v>
      </c>
      <c r="DV9">
        <v>99</v>
      </c>
      <c r="DW9" s="3">
        <f t="shared" si="14"/>
        <v>98.4</v>
      </c>
      <c r="DX9">
        <v>72.2</v>
      </c>
      <c r="DY9">
        <v>114.1</v>
      </c>
      <c r="DZ9">
        <v>88.8</v>
      </c>
      <c r="EA9">
        <v>175.1</v>
      </c>
      <c r="EB9">
        <v>145</v>
      </c>
      <c r="EC9" s="3">
        <f t="shared" si="15"/>
        <v>119.04</v>
      </c>
      <c r="ED9">
        <v>88</v>
      </c>
      <c r="EE9">
        <v>83.3</v>
      </c>
      <c r="EF9">
        <v>92</v>
      </c>
      <c r="EG9">
        <v>108.7</v>
      </c>
      <c r="EH9">
        <v>95.8</v>
      </c>
      <c r="EI9">
        <v>86.4</v>
      </c>
      <c r="EJ9">
        <v>112.8</v>
      </c>
      <c r="EK9" s="3">
        <f t="shared" si="16"/>
        <v>95.285714285714292</v>
      </c>
      <c r="EL9">
        <v>142.4</v>
      </c>
      <c r="EM9">
        <v>95.7</v>
      </c>
      <c r="EN9">
        <v>149.30000000000001</v>
      </c>
      <c r="EO9">
        <v>152.80000000000001</v>
      </c>
      <c r="EP9">
        <v>103.3</v>
      </c>
      <c r="EQ9" s="3">
        <f t="shared" si="17"/>
        <v>128.69999999999999</v>
      </c>
      <c r="ER9">
        <v>7.2</v>
      </c>
      <c r="ES9">
        <v>11</v>
      </c>
      <c r="ET9">
        <v>8.6</v>
      </c>
      <c r="EU9">
        <v>17.2</v>
      </c>
      <c r="EV9">
        <v>12.6</v>
      </c>
      <c r="EW9" s="3">
        <f t="shared" si="18"/>
        <v>11.32</v>
      </c>
      <c r="EX9">
        <v>7.7</v>
      </c>
      <c r="EY9">
        <v>7.9</v>
      </c>
      <c r="EZ9">
        <v>8.4</v>
      </c>
      <c r="FA9">
        <v>10.199999999999999</v>
      </c>
      <c r="FB9">
        <v>8.6999999999999993</v>
      </c>
      <c r="FC9">
        <v>8.3000000000000007</v>
      </c>
      <c r="FD9">
        <v>10.199999999999999</v>
      </c>
      <c r="FE9" s="3">
        <f t="shared" si="19"/>
        <v>8.7714285714285722</v>
      </c>
      <c r="FF9">
        <v>11.9</v>
      </c>
      <c r="FG9">
        <v>8.4</v>
      </c>
      <c r="FH9">
        <v>13.2</v>
      </c>
      <c r="FI9">
        <v>13.5</v>
      </c>
      <c r="FJ9">
        <v>9.8000000000000007</v>
      </c>
      <c r="FK9" s="3">
        <f t="shared" si="20"/>
        <v>11.36</v>
      </c>
      <c r="FL9">
        <v>1172</v>
      </c>
      <c r="FM9">
        <v>710</v>
      </c>
      <c r="FN9">
        <v>896</v>
      </c>
      <c r="FO9">
        <v>424</v>
      </c>
      <c r="FP9">
        <v>640</v>
      </c>
      <c r="FQ9" s="3">
        <f t="shared" si="21"/>
        <v>768.4</v>
      </c>
      <c r="FR9">
        <v>1006</v>
      </c>
      <c r="FS9">
        <v>934</v>
      </c>
      <c r="FT9">
        <v>872</v>
      </c>
      <c r="FU9">
        <v>892</v>
      </c>
      <c r="FV9">
        <v>866</v>
      </c>
      <c r="FW9">
        <v>902</v>
      </c>
      <c r="FX9">
        <v>722</v>
      </c>
      <c r="FY9" s="3">
        <f t="shared" si="22"/>
        <v>884.85714285714289</v>
      </c>
      <c r="FZ9">
        <v>625</v>
      </c>
      <c r="GA9">
        <v>1399</v>
      </c>
      <c r="GE9" s="3">
        <f t="shared" si="23"/>
        <v>1012</v>
      </c>
      <c r="GF9">
        <v>3.2</v>
      </c>
      <c r="GG9">
        <v>4.9000000000000004</v>
      </c>
      <c r="GH9">
        <v>3.8</v>
      </c>
      <c r="GI9">
        <v>7.6</v>
      </c>
      <c r="GJ9">
        <v>5.6</v>
      </c>
      <c r="GK9" s="3">
        <f t="shared" si="24"/>
        <v>5.0200000000000005</v>
      </c>
      <c r="GL9">
        <v>3.4</v>
      </c>
      <c r="GM9">
        <v>3.5</v>
      </c>
      <c r="GN9">
        <v>3.7</v>
      </c>
      <c r="GO9">
        <v>4.5999999999999996</v>
      </c>
      <c r="GP9">
        <v>3.9</v>
      </c>
      <c r="GQ9">
        <v>3.7</v>
      </c>
      <c r="GR9">
        <v>4.5</v>
      </c>
      <c r="GS9" s="3">
        <f t="shared" si="25"/>
        <v>3.9</v>
      </c>
      <c r="GT9">
        <v>5.3</v>
      </c>
      <c r="GU9">
        <v>3.7</v>
      </c>
      <c r="GV9">
        <v>5.9</v>
      </c>
      <c r="GW9">
        <v>6</v>
      </c>
      <c r="GX9">
        <v>4.3</v>
      </c>
      <c r="GY9" s="3">
        <f t="shared" si="26"/>
        <v>5.04</v>
      </c>
      <c r="GZ9">
        <v>32</v>
      </c>
      <c r="HA9">
        <v>51</v>
      </c>
      <c r="HB9">
        <v>40</v>
      </c>
      <c r="HC9">
        <v>78</v>
      </c>
      <c r="HD9">
        <v>5</v>
      </c>
      <c r="HE9" s="3">
        <f t="shared" si="27"/>
        <v>41.2</v>
      </c>
      <c r="HF9">
        <v>39</v>
      </c>
      <c r="HG9">
        <v>37</v>
      </c>
      <c r="HH9">
        <v>41</v>
      </c>
      <c r="HI9">
        <v>48</v>
      </c>
      <c r="HJ9">
        <v>43</v>
      </c>
      <c r="HK9">
        <v>38</v>
      </c>
      <c r="HL9">
        <v>50</v>
      </c>
      <c r="HM9" s="3">
        <f t="shared" si="28"/>
        <v>42.285714285714285</v>
      </c>
      <c r="HN9">
        <v>63</v>
      </c>
      <c r="HO9">
        <v>43</v>
      </c>
      <c r="HP9">
        <v>66</v>
      </c>
      <c r="HQ9">
        <v>68</v>
      </c>
      <c r="HR9">
        <v>46</v>
      </c>
      <c r="HS9" s="3">
        <f t="shared" si="29"/>
        <v>57.2</v>
      </c>
      <c r="HT9">
        <v>2637</v>
      </c>
      <c r="HU9">
        <v>1597</v>
      </c>
      <c r="HV9">
        <v>2014</v>
      </c>
      <c r="HW9">
        <v>963</v>
      </c>
      <c r="HX9">
        <v>1439</v>
      </c>
      <c r="HY9" s="3">
        <f t="shared" si="30"/>
        <v>1730</v>
      </c>
      <c r="HZ9">
        <v>2263</v>
      </c>
      <c r="IA9">
        <v>2100</v>
      </c>
      <c r="IB9">
        <v>1962</v>
      </c>
      <c r="IC9">
        <v>2006</v>
      </c>
      <c r="ID9">
        <v>1948</v>
      </c>
      <c r="IE9">
        <v>2029</v>
      </c>
      <c r="IF9">
        <v>1623</v>
      </c>
      <c r="IG9" s="3">
        <f t="shared" si="31"/>
        <v>1990.1428571428571</v>
      </c>
      <c r="IH9">
        <v>1407</v>
      </c>
      <c r="IM9" s="3">
        <f t="shared" si="32"/>
        <v>1407</v>
      </c>
      <c r="IN9">
        <v>140</v>
      </c>
      <c r="IO9">
        <v>150</v>
      </c>
      <c r="IP9">
        <v>142</v>
      </c>
      <c r="IQ9">
        <v>129</v>
      </c>
      <c r="IR9">
        <v>130</v>
      </c>
      <c r="IS9" s="3">
        <f t="shared" si="33"/>
        <v>138.19999999999999</v>
      </c>
      <c r="IT9">
        <v>141</v>
      </c>
      <c r="IU9">
        <v>134</v>
      </c>
      <c r="IV9">
        <v>143</v>
      </c>
      <c r="IW9">
        <v>152</v>
      </c>
      <c r="IX9">
        <v>180</v>
      </c>
      <c r="IY9">
        <v>158</v>
      </c>
      <c r="IZ9">
        <v>134</v>
      </c>
      <c r="JA9" s="3">
        <f t="shared" si="34"/>
        <v>148.85714285714286</v>
      </c>
      <c r="JB9">
        <v>140</v>
      </c>
      <c r="JC9">
        <v>150</v>
      </c>
      <c r="JD9">
        <v>142</v>
      </c>
      <c r="JE9">
        <v>129</v>
      </c>
      <c r="JF9">
        <v>130</v>
      </c>
      <c r="JG9" s="3">
        <f t="shared" si="35"/>
        <v>138.19999999999999</v>
      </c>
      <c r="JH9">
        <v>10</v>
      </c>
      <c r="JI9">
        <v>10</v>
      </c>
      <c r="JJ9">
        <v>12</v>
      </c>
      <c r="JK9">
        <v>12</v>
      </c>
      <c r="JL9">
        <v>30</v>
      </c>
      <c r="JM9" s="3">
        <f t="shared" si="36"/>
        <v>14.8</v>
      </c>
      <c r="JN9">
        <v>20</v>
      </c>
      <c r="JO9">
        <v>12</v>
      </c>
      <c r="JP9">
        <v>10</v>
      </c>
      <c r="JQ9">
        <v>20</v>
      </c>
      <c r="JR9">
        <v>20</v>
      </c>
      <c r="JS9">
        <v>15</v>
      </c>
      <c r="JT9">
        <v>10</v>
      </c>
      <c r="JU9" s="3">
        <f t="shared" si="37"/>
        <v>15.285714285714286</v>
      </c>
      <c r="JV9">
        <v>15</v>
      </c>
      <c r="JW9">
        <v>18</v>
      </c>
      <c r="JX9">
        <v>10</v>
      </c>
      <c r="JY9">
        <v>18</v>
      </c>
      <c r="JZ9">
        <v>10</v>
      </c>
      <c r="KA9" s="3">
        <f t="shared" si="38"/>
        <v>14.2</v>
      </c>
      <c r="KB9">
        <v>1</v>
      </c>
      <c r="KC9">
        <v>1</v>
      </c>
      <c r="KD9">
        <v>1</v>
      </c>
      <c r="KE9">
        <v>1</v>
      </c>
      <c r="KF9">
        <v>1</v>
      </c>
      <c r="KG9" s="3">
        <f t="shared" si="39"/>
        <v>1</v>
      </c>
      <c r="KH9">
        <v>1</v>
      </c>
      <c r="KI9">
        <v>1</v>
      </c>
      <c r="KJ9">
        <v>1</v>
      </c>
      <c r="KK9">
        <v>1</v>
      </c>
      <c r="KL9">
        <v>1</v>
      </c>
      <c r="KM9">
        <v>1</v>
      </c>
      <c r="KN9">
        <v>1</v>
      </c>
      <c r="KO9" s="3">
        <f t="shared" si="40"/>
        <v>1</v>
      </c>
      <c r="KP9">
        <v>1</v>
      </c>
      <c r="KQ9">
        <v>1</v>
      </c>
      <c r="KR9">
        <v>1</v>
      </c>
      <c r="KS9">
        <v>1</v>
      </c>
      <c r="KT9">
        <v>1</v>
      </c>
      <c r="KU9" s="3">
        <f t="shared" si="41"/>
        <v>1</v>
      </c>
      <c r="KV9">
        <v>0</v>
      </c>
      <c r="KW9">
        <v>0</v>
      </c>
      <c r="KX9">
        <v>0</v>
      </c>
      <c r="KY9">
        <v>0</v>
      </c>
      <c r="KZ9">
        <v>0</v>
      </c>
      <c r="LA9" s="3">
        <f t="shared" si="42"/>
        <v>0</v>
      </c>
      <c r="LB9">
        <v>0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 s="3">
        <f t="shared" si="43"/>
        <v>0</v>
      </c>
      <c r="LJ9">
        <v>0</v>
      </c>
      <c r="LK9">
        <v>0</v>
      </c>
      <c r="LL9">
        <v>0</v>
      </c>
      <c r="LM9">
        <v>0</v>
      </c>
      <c r="LN9">
        <v>0</v>
      </c>
      <c r="LO9" s="3">
        <f t="shared" si="44"/>
        <v>0</v>
      </c>
      <c r="LP9" t="s">
        <v>434</v>
      </c>
      <c r="LQ9">
        <v>4</v>
      </c>
      <c r="LR9">
        <v>4</v>
      </c>
      <c r="LS9">
        <v>1</v>
      </c>
      <c r="LT9">
        <v>7</v>
      </c>
      <c r="LU9">
        <v>1</v>
      </c>
      <c r="LV9">
        <v>3</v>
      </c>
      <c r="LW9">
        <v>2</v>
      </c>
      <c r="LX9">
        <v>3</v>
      </c>
      <c r="LY9">
        <v>1</v>
      </c>
      <c r="LZ9">
        <v>1</v>
      </c>
      <c r="MA9">
        <v>1</v>
      </c>
      <c r="MB9">
        <v>1</v>
      </c>
      <c r="MC9" t="s">
        <v>435</v>
      </c>
      <c r="MD9">
        <v>0</v>
      </c>
      <c r="ME9">
        <v>0</v>
      </c>
      <c r="MF9" t="s">
        <v>436</v>
      </c>
      <c r="MG9">
        <v>0</v>
      </c>
      <c r="MH9">
        <v>1</v>
      </c>
      <c r="MI9">
        <v>1</v>
      </c>
      <c r="MJ9">
        <v>0</v>
      </c>
      <c r="MK9">
        <v>0</v>
      </c>
      <c r="ML9" t="s">
        <v>410</v>
      </c>
      <c r="MM9" t="s">
        <v>410</v>
      </c>
      <c r="MN9" t="s">
        <v>381</v>
      </c>
      <c r="MO9">
        <v>3</v>
      </c>
      <c r="MP9">
        <v>4</v>
      </c>
      <c r="MQ9">
        <v>1</v>
      </c>
      <c r="MR9">
        <v>1</v>
      </c>
      <c r="MS9">
        <v>4</v>
      </c>
      <c r="MT9">
        <v>1</v>
      </c>
      <c r="MU9">
        <v>1</v>
      </c>
      <c r="MV9">
        <v>3</v>
      </c>
      <c r="MW9">
        <v>1</v>
      </c>
      <c r="MX9">
        <v>4</v>
      </c>
      <c r="MY9">
        <v>4</v>
      </c>
      <c r="MZ9">
        <v>1</v>
      </c>
      <c r="NA9">
        <v>1</v>
      </c>
      <c r="NB9">
        <v>1</v>
      </c>
      <c r="NC9">
        <v>4</v>
      </c>
      <c r="ND9">
        <v>4</v>
      </c>
      <c r="NE9">
        <v>2</v>
      </c>
      <c r="NF9">
        <v>1</v>
      </c>
      <c r="NG9">
        <v>3</v>
      </c>
      <c r="NH9">
        <v>3</v>
      </c>
      <c r="NI9">
        <f t="shared" si="45"/>
        <v>47</v>
      </c>
      <c r="NJ9">
        <v>3</v>
      </c>
      <c r="NK9">
        <v>3</v>
      </c>
      <c r="NL9">
        <v>3</v>
      </c>
      <c r="NM9">
        <v>1</v>
      </c>
      <c r="NN9">
        <v>1</v>
      </c>
      <c r="NO9">
        <v>1</v>
      </c>
      <c r="NP9">
        <v>2</v>
      </c>
      <c r="NQ9">
        <v>1</v>
      </c>
      <c r="NR9">
        <v>3</v>
      </c>
      <c r="NS9">
        <v>3</v>
      </c>
      <c r="NT9">
        <v>2</v>
      </c>
      <c r="NU9">
        <v>2</v>
      </c>
      <c r="NV9">
        <v>3</v>
      </c>
      <c r="NW9">
        <v>3</v>
      </c>
      <c r="NX9">
        <v>2</v>
      </c>
      <c r="NY9">
        <v>3</v>
      </c>
      <c r="NZ9">
        <v>3</v>
      </c>
      <c r="OA9">
        <v>2</v>
      </c>
      <c r="OB9">
        <v>3</v>
      </c>
      <c r="OC9">
        <v>2</v>
      </c>
      <c r="OD9">
        <f t="shared" si="46"/>
        <v>46</v>
      </c>
      <c r="OE9">
        <v>1</v>
      </c>
      <c r="OF9" t="s">
        <v>394</v>
      </c>
      <c r="OG9" t="s">
        <v>382</v>
      </c>
      <c r="OH9" t="s">
        <v>395</v>
      </c>
      <c r="OI9" t="s">
        <v>384</v>
      </c>
      <c r="OJ9" t="s">
        <v>437</v>
      </c>
      <c r="OK9" t="s">
        <v>393</v>
      </c>
      <c r="OL9">
        <v>4</v>
      </c>
      <c r="OM9">
        <v>4</v>
      </c>
      <c r="ON9">
        <v>1</v>
      </c>
      <c r="OO9">
        <v>1</v>
      </c>
      <c r="OP9">
        <v>4</v>
      </c>
      <c r="OQ9">
        <v>1</v>
      </c>
      <c r="OR9">
        <v>1</v>
      </c>
      <c r="OS9">
        <v>4</v>
      </c>
      <c r="OT9">
        <v>1</v>
      </c>
      <c r="OU9">
        <v>4</v>
      </c>
      <c r="OV9">
        <v>3</v>
      </c>
      <c r="OW9">
        <v>1</v>
      </c>
      <c r="OX9">
        <v>1</v>
      </c>
      <c r="OY9">
        <v>1</v>
      </c>
      <c r="OZ9">
        <v>4</v>
      </c>
      <c r="PA9">
        <v>4</v>
      </c>
      <c r="PB9">
        <v>1</v>
      </c>
      <c r="PC9">
        <v>1</v>
      </c>
      <c r="PD9">
        <v>4</v>
      </c>
      <c r="PE9">
        <v>4</v>
      </c>
      <c r="PF9">
        <f t="shared" si="47"/>
        <v>49</v>
      </c>
    </row>
    <row r="10" spans="1:422" x14ac:dyDescent="0.2">
      <c r="A10">
        <v>30</v>
      </c>
      <c r="B10" t="s">
        <v>579</v>
      </c>
      <c r="C10">
        <v>39</v>
      </c>
      <c r="D10" t="s">
        <v>489</v>
      </c>
      <c r="E10" t="s">
        <v>466</v>
      </c>
      <c r="F10">
        <v>2770</v>
      </c>
      <c r="G10" s="4" t="s">
        <v>463</v>
      </c>
      <c r="H10" t="s">
        <v>381</v>
      </c>
      <c r="I10" t="s">
        <v>393</v>
      </c>
      <c r="J10" t="s">
        <v>441</v>
      </c>
      <c r="K10">
        <v>165</v>
      </c>
      <c r="L10">
        <v>52.9</v>
      </c>
      <c r="M10" t="s">
        <v>442</v>
      </c>
      <c r="N10">
        <v>60</v>
      </c>
      <c r="O10">
        <v>2</v>
      </c>
      <c r="P10" t="s">
        <v>443</v>
      </c>
      <c r="Q10">
        <v>98</v>
      </c>
      <c r="R10">
        <v>45</v>
      </c>
      <c r="S10">
        <v>1</v>
      </c>
      <c r="T10">
        <v>94.5</v>
      </c>
      <c r="U10" t="s">
        <v>528</v>
      </c>
      <c r="V10" t="s">
        <v>444</v>
      </c>
      <c r="W10" t="s">
        <v>379</v>
      </c>
      <c r="X10">
        <v>1335</v>
      </c>
      <c r="Y10" t="s">
        <v>454</v>
      </c>
      <c r="Z10">
        <v>5.7</v>
      </c>
      <c r="AA10">
        <v>1</v>
      </c>
      <c r="AB10">
        <v>116</v>
      </c>
      <c r="AC10">
        <v>109</v>
      </c>
      <c r="AD10">
        <v>109</v>
      </c>
      <c r="AE10">
        <v>103</v>
      </c>
      <c r="AF10">
        <v>109</v>
      </c>
      <c r="AG10" s="3">
        <f t="shared" si="0"/>
        <v>109.2</v>
      </c>
      <c r="AH10">
        <v>108</v>
      </c>
      <c r="AI10">
        <v>112</v>
      </c>
      <c r="AJ10">
        <v>109</v>
      </c>
      <c r="AK10">
        <v>108</v>
      </c>
      <c r="AL10">
        <v>114</v>
      </c>
      <c r="AM10">
        <v>112</v>
      </c>
      <c r="AN10">
        <v>114</v>
      </c>
      <c r="AO10" s="3">
        <f t="shared" si="1"/>
        <v>111</v>
      </c>
      <c r="AP10">
        <v>145</v>
      </c>
      <c r="AQ10">
        <v>106</v>
      </c>
      <c r="AR10">
        <v>102</v>
      </c>
      <c r="AS10">
        <v>108</v>
      </c>
      <c r="AT10">
        <v>117</v>
      </c>
      <c r="AU10" s="3">
        <f t="shared" si="2"/>
        <v>115.6</v>
      </c>
      <c r="AV10">
        <v>72</v>
      </c>
      <c r="AW10">
        <v>57</v>
      </c>
      <c r="AX10">
        <v>59</v>
      </c>
      <c r="AY10">
        <v>58</v>
      </c>
      <c r="AZ10">
        <v>63</v>
      </c>
      <c r="BA10" s="3">
        <f t="shared" si="3"/>
        <v>61.8</v>
      </c>
      <c r="BB10">
        <v>65</v>
      </c>
      <c r="BC10">
        <v>64</v>
      </c>
      <c r="BD10">
        <v>64</v>
      </c>
      <c r="BE10">
        <v>65</v>
      </c>
      <c r="BF10">
        <v>63</v>
      </c>
      <c r="BG10">
        <v>65</v>
      </c>
      <c r="BH10">
        <v>68</v>
      </c>
      <c r="BI10" s="3">
        <f t="shared" si="4"/>
        <v>64.857142857142861</v>
      </c>
      <c r="BJ10">
        <v>56</v>
      </c>
      <c r="BK10">
        <v>62</v>
      </c>
      <c r="BL10">
        <v>55</v>
      </c>
      <c r="BM10">
        <v>63</v>
      </c>
      <c r="BN10">
        <v>61</v>
      </c>
      <c r="BO10" s="3">
        <f t="shared" si="5"/>
        <v>59.4</v>
      </c>
      <c r="BP10">
        <v>75</v>
      </c>
      <c r="BQ10">
        <v>57</v>
      </c>
      <c r="BR10">
        <v>62</v>
      </c>
      <c r="BS10">
        <v>58</v>
      </c>
      <c r="BT10">
        <v>55</v>
      </c>
      <c r="BU10" s="3">
        <f t="shared" si="6"/>
        <v>61.4</v>
      </c>
      <c r="BV10">
        <v>56</v>
      </c>
      <c r="BW10">
        <v>54</v>
      </c>
      <c r="BX10">
        <v>54</v>
      </c>
      <c r="BY10">
        <v>57</v>
      </c>
      <c r="BZ10">
        <v>61</v>
      </c>
      <c r="CA10">
        <v>56</v>
      </c>
      <c r="CB10">
        <v>60</v>
      </c>
      <c r="CC10" s="3">
        <f t="shared" si="7"/>
        <v>56.857142857142854</v>
      </c>
      <c r="CD10">
        <v>70</v>
      </c>
      <c r="CE10">
        <v>53</v>
      </c>
      <c r="CF10">
        <v>54</v>
      </c>
      <c r="CG10">
        <v>59</v>
      </c>
      <c r="CH10">
        <v>56</v>
      </c>
      <c r="CI10" s="3">
        <f t="shared" si="8"/>
        <v>58.4</v>
      </c>
      <c r="CJ10">
        <v>17</v>
      </c>
      <c r="CK10">
        <v>25</v>
      </c>
      <c r="CL10">
        <v>22</v>
      </c>
      <c r="CM10">
        <v>20</v>
      </c>
      <c r="CN10">
        <v>19</v>
      </c>
      <c r="CO10" s="3">
        <f t="shared" si="9"/>
        <v>20.6</v>
      </c>
      <c r="CP10">
        <v>18</v>
      </c>
      <c r="CQ10">
        <v>12</v>
      </c>
      <c r="CR10">
        <v>24</v>
      </c>
      <c r="CS10">
        <v>20</v>
      </c>
      <c r="CT10">
        <v>19</v>
      </c>
      <c r="CU10">
        <v>18</v>
      </c>
      <c r="CV10">
        <v>18</v>
      </c>
      <c r="CW10" s="3">
        <f t="shared" si="10"/>
        <v>18.428571428571427</v>
      </c>
      <c r="CX10">
        <v>23</v>
      </c>
      <c r="CY10">
        <v>20</v>
      </c>
      <c r="CZ10">
        <v>21</v>
      </c>
      <c r="DA10">
        <v>19</v>
      </c>
      <c r="DB10">
        <v>21</v>
      </c>
      <c r="DC10" s="3">
        <f t="shared" si="11"/>
        <v>20.8</v>
      </c>
      <c r="DD10">
        <v>99</v>
      </c>
      <c r="DE10">
        <v>98</v>
      </c>
      <c r="DF10">
        <v>98</v>
      </c>
      <c r="DG10">
        <v>99</v>
      </c>
      <c r="DH10">
        <v>99</v>
      </c>
      <c r="DI10" s="3">
        <f t="shared" si="12"/>
        <v>98.6</v>
      </c>
      <c r="DJ10">
        <v>99</v>
      </c>
      <c r="DK10">
        <v>99</v>
      </c>
      <c r="DL10">
        <v>99</v>
      </c>
      <c r="DM10">
        <v>99</v>
      </c>
      <c r="DN10">
        <v>99</v>
      </c>
      <c r="DO10">
        <v>99</v>
      </c>
      <c r="DP10">
        <v>99</v>
      </c>
      <c r="DQ10" s="3">
        <f t="shared" si="13"/>
        <v>99</v>
      </c>
      <c r="DR10">
        <v>98</v>
      </c>
      <c r="DS10">
        <v>99</v>
      </c>
      <c r="DT10">
        <v>98</v>
      </c>
      <c r="DU10">
        <v>99</v>
      </c>
      <c r="DV10">
        <v>99</v>
      </c>
      <c r="DW10" s="3">
        <f t="shared" si="14"/>
        <v>98.6</v>
      </c>
      <c r="DX10">
        <v>79</v>
      </c>
      <c r="DY10">
        <v>98.9</v>
      </c>
      <c r="DZ10">
        <v>102.6</v>
      </c>
      <c r="EA10">
        <v>90.7</v>
      </c>
      <c r="EB10">
        <v>93.2</v>
      </c>
      <c r="EC10" s="3">
        <f t="shared" si="15"/>
        <v>92.88</v>
      </c>
      <c r="ED10">
        <v>84.5</v>
      </c>
      <c r="EE10">
        <v>104</v>
      </c>
      <c r="EF10">
        <v>84</v>
      </c>
      <c r="EG10">
        <v>89.6</v>
      </c>
      <c r="EH10">
        <v>77.099999999999994</v>
      </c>
      <c r="EI10">
        <v>89.3</v>
      </c>
      <c r="EJ10">
        <v>90.4</v>
      </c>
      <c r="EK10" s="3">
        <f t="shared" si="16"/>
        <v>88.414285714285711</v>
      </c>
      <c r="EL10">
        <v>99.8</v>
      </c>
      <c r="EM10">
        <v>101.9</v>
      </c>
      <c r="EN10">
        <v>97.3</v>
      </c>
      <c r="EO10">
        <v>89.9</v>
      </c>
      <c r="EP10">
        <v>103.2</v>
      </c>
      <c r="EQ10" s="3">
        <f t="shared" si="17"/>
        <v>98.419999999999987</v>
      </c>
      <c r="ER10">
        <v>5.6</v>
      </c>
      <c r="ES10">
        <v>5.8</v>
      </c>
      <c r="ET10">
        <v>5.7</v>
      </c>
      <c r="EU10">
        <v>5.5</v>
      </c>
      <c r="EV10">
        <v>5.9</v>
      </c>
      <c r="EW10" s="3">
        <f t="shared" si="18"/>
        <v>5.7</v>
      </c>
      <c r="EX10">
        <v>5.3</v>
      </c>
      <c r="EY10">
        <v>6.2</v>
      </c>
      <c r="EZ10">
        <v>4.7</v>
      </c>
      <c r="FA10">
        <v>5</v>
      </c>
      <c r="FB10">
        <v>4.3</v>
      </c>
      <c r="FC10">
        <v>5.4</v>
      </c>
      <c r="FD10">
        <v>5.0999999999999996</v>
      </c>
      <c r="FE10" s="3">
        <f t="shared" si="19"/>
        <v>5.1428571428571432</v>
      </c>
      <c r="FF10">
        <v>6.5</v>
      </c>
      <c r="FG10">
        <v>6.5</v>
      </c>
      <c r="FH10">
        <v>7.1</v>
      </c>
      <c r="FI10">
        <v>6.4</v>
      </c>
      <c r="FJ10">
        <v>6.3</v>
      </c>
      <c r="FK10" s="3">
        <f t="shared" si="20"/>
        <v>6.56</v>
      </c>
      <c r="FL10">
        <v>1276</v>
      </c>
      <c r="FM10">
        <v>1190</v>
      </c>
      <c r="FN10">
        <v>1096</v>
      </c>
      <c r="FO10">
        <v>1157</v>
      </c>
      <c r="FP10">
        <v>1169</v>
      </c>
      <c r="FQ10" s="3">
        <f t="shared" si="21"/>
        <v>1177.5999999999999</v>
      </c>
      <c r="FR10">
        <v>1110</v>
      </c>
      <c r="FS10">
        <v>1387</v>
      </c>
      <c r="FT10">
        <v>1402</v>
      </c>
      <c r="FU10">
        <v>1386</v>
      </c>
      <c r="FV10">
        <v>1843</v>
      </c>
      <c r="FW10">
        <v>1580</v>
      </c>
      <c r="FX10">
        <v>1695</v>
      </c>
      <c r="FY10" s="3">
        <f t="shared" si="22"/>
        <v>1486.1428571428571</v>
      </c>
      <c r="FZ10">
        <v>1296</v>
      </c>
      <c r="GA10">
        <v>1347</v>
      </c>
      <c r="GB10">
        <v>1460</v>
      </c>
      <c r="GC10">
        <v>1353</v>
      </c>
      <c r="GD10">
        <v>1330</v>
      </c>
      <c r="GE10" s="3">
        <f t="shared" si="23"/>
        <v>1357.2</v>
      </c>
      <c r="GF10">
        <v>3.4</v>
      </c>
      <c r="GG10">
        <v>3.5</v>
      </c>
      <c r="GH10">
        <v>3.5</v>
      </c>
      <c r="GI10">
        <v>3.3</v>
      </c>
      <c r="GJ10">
        <v>3.5</v>
      </c>
      <c r="GK10" s="3">
        <f t="shared" si="24"/>
        <v>3.44</v>
      </c>
      <c r="GL10">
        <v>3.2</v>
      </c>
      <c r="GM10">
        <v>3.8</v>
      </c>
      <c r="GN10">
        <v>2.8</v>
      </c>
      <c r="GO10">
        <v>3</v>
      </c>
      <c r="GP10">
        <v>2.6</v>
      </c>
      <c r="GQ10">
        <v>3.2</v>
      </c>
      <c r="GR10">
        <v>3.1</v>
      </c>
      <c r="GS10" s="3">
        <f t="shared" si="25"/>
        <v>3.1000000000000005</v>
      </c>
      <c r="GT10">
        <v>6.5</v>
      </c>
      <c r="GU10">
        <v>6.5</v>
      </c>
      <c r="GV10">
        <v>7.1</v>
      </c>
      <c r="GW10">
        <v>6.4</v>
      </c>
      <c r="GX10">
        <v>6.3</v>
      </c>
      <c r="GY10" s="3">
        <f t="shared" si="26"/>
        <v>6.56</v>
      </c>
      <c r="GZ10">
        <v>79</v>
      </c>
      <c r="HA10">
        <v>60</v>
      </c>
      <c r="HB10">
        <v>62</v>
      </c>
      <c r="HC10">
        <v>55</v>
      </c>
      <c r="HD10">
        <v>56</v>
      </c>
      <c r="HE10" s="3">
        <f t="shared" si="27"/>
        <v>62.4</v>
      </c>
      <c r="HF10">
        <v>51</v>
      </c>
      <c r="HG10">
        <v>63</v>
      </c>
      <c r="HH10">
        <v>51</v>
      </c>
      <c r="HI10">
        <v>54</v>
      </c>
      <c r="HJ10">
        <v>47</v>
      </c>
      <c r="HK10">
        <v>54</v>
      </c>
      <c r="HL10">
        <v>55</v>
      </c>
      <c r="HM10" s="3">
        <f t="shared" si="28"/>
        <v>53.571428571428569</v>
      </c>
      <c r="HN10">
        <v>60</v>
      </c>
      <c r="HO10">
        <v>62</v>
      </c>
      <c r="HP10">
        <v>59</v>
      </c>
      <c r="HQ10">
        <v>54</v>
      </c>
      <c r="HR10">
        <v>62</v>
      </c>
      <c r="HS10" s="3">
        <f t="shared" si="29"/>
        <v>59.4</v>
      </c>
      <c r="HT10">
        <v>1809</v>
      </c>
      <c r="HU10">
        <v>2043</v>
      </c>
      <c r="HV10">
        <v>2155</v>
      </c>
      <c r="HW10">
        <v>2274</v>
      </c>
      <c r="HX10">
        <v>2297</v>
      </c>
      <c r="HY10" s="3">
        <f t="shared" si="30"/>
        <v>2115.6</v>
      </c>
      <c r="HZ10">
        <v>2181</v>
      </c>
      <c r="IA10">
        <v>2727</v>
      </c>
      <c r="IB10">
        <v>2756</v>
      </c>
      <c r="IC10">
        <v>2724</v>
      </c>
      <c r="ID10">
        <v>3622</v>
      </c>
      <c r="IE10">
        <v>3105</v>
      </c>
      <c r="IF10">
        <v>3332</v>
      </c>
      <c r="IG10" s="3">
        <f t="shared" si="31"/>
        <v>2921</v>
      </c>
      <c r="IH10">
        <v>2547</v>
      </c>
      <c r="II10">
        <v>2647</v>
      </c>
      <c r="IJ10">
        <v>2870</v>
      </c>
      <c r="IK10">
        <v>2660</v>
      </c>
      <c r="IL10">
        <v>2615</v>
      </c>
      <c r="IM10" s="3">
        <f t="shared" si="32"/>
        <v>2667.8</v>
      </c>
      <c r="IN10">
        <v>164</v>
      </c>
      <c r="IO10">
        <v>143</v>
      </c>
      <c r="IP10">
        <v>158</v>
      </c>
      <c r="IQ10">
        <v>131</v>
      </c>
      <c r="IS10" s="3">
        <f t="shared" si="33"/>
        <v>149</v>
      </c>
      <c r="IT10">
        <v>143</v>
      </c>
      <c r="IU10">
        <v>143</v>
      </c>
      <c r="IV10">
        <v>150</v>
      </c>
      <c r="IW10">
        <v>143</v>
      </c>
      <c r="IX10">
        <v>139</v>
      </c>
      <c r="IY10">
        <v>143</v>
      </c>
      <c r="IZ10">
        <v>119</v>
      </c>
      <c r="JA10" s="3">
        <f t="shared" si="34"/>
        <v>140</v>
      </c>
      <c r="JB10">
        <v>179</v>
      </c>
      <c r="JC10">
        <v>89</v>
      </c>
      <c r="JD10">
        <v>118</v>
      </c>
      <c r="JE10">
        <v>131</v>
      </c>
      <c r="JF10">
        <v>174</v>
      </c>
      <c r="JG10" s="3">
        <f t="shared" si="35"/>
        <v>138.19999999999999</v>
      </c>
      <c r="JH10">
        <v>10</v>
      </c>
      <c r="JI10">
        <v>15</v>
      </c>
      <c r="JJ10">
        <v>10</v>
      </c>
      <c r="JK10">
        <v>10</v>
      </c>
      <c r="JM10" s="3">
        <f t="shared" si="36"/>
        <v>11.25</v>
      </c>
      <c r="JN10">
        <v>5</v>
      </c>
      <c r="JO10">
        <v>10</v>
      </c>
      <c r="JP10">
        <v>15</v>
      </c>
      <c r="JQ10">
        <v>20</v>
      </c>
      <c r="JR10">
        <v>10</v>
      </c>
      <c r="JS10">
        <v>7</v>
      </c>
      <c r="JT10">
        <v>12</v>
      </c>
      <c r="JU10" s="3">
        <f t="shared" si="37"/>
        <v>11.285714285714286</v>
      </c>
      <c r="JV10">
        <v>30</v>
      </c>
      <c r="JW10">
        <v>12</v>
      </c>
      <c r="JX10">
        <v>6</v>
      </c>
      <c r="JY10">
        <v>16</v>
      </c>
      <c r="JZ10">
        <v>20</v>
      </c>
      <c r="KA10" s="3">
        <f t="shared" si="38"/>
        <v>16.8</v>
      </c>
      <c r="KB10">
        <v>1</v>
      </c>
      <c r="KC10">
        <v>1</v>
      </c>
      <c r="KD10">
        <v>1</v>
      </c>
      <c r="KE10">
        <v>1</v>
      </c>
      <c r="KG10" s="3">
        <f t="shared" si="39"/>
        <v>1</v>
      </c>
      <c r="KH10">
        <v>0</v>
      </c>
      <c r="KI10">
        <v>1</v>
      </c>
      <c r="KJ10">
        <v>1</v>
      </c>
      <c r="KK10">
        <v>1</v>
      </c>
      <c r="KL10">
        <v>1</v>
      </c>
      <c r="KM10">
        <v>0</v>
      </c>
      <c r="KN10">
        <v>1</v>
      </c>
      <c r="KO10" s="3">
        <f t="shared" si="40"/>
        <v>0.7142857142857143</v>
      </c>
      <c r="KP10">
        <v>1</v>
      </c>
      <c r="KQ10">
        <v>1</v>
      </c>
      <c r="KR10">
        <v>1</v>
      </c>
      <c r="KS10">
        <v>1</v>
      </c>
      <c r="KT10">
        <v>1</v>
      </c>
      <c r="KU10" s="3">
        <f t="shared" si="41"/>
        <v>1</v>
      </c>
      <c r="KV10">
        <v>0</v>
      </c>
      <c r="KW10">
        <v>0</v>
      </c>
      <c r="KX10">
        <v>0</v>
      </c>
      <c r="KY10">
        <v>0</v>
      </c>
      <c r="LA10" s="3">
        <f t="shared" si="42"/>
        <v>0</v>
      </c>
      <c r="LB10">
        <v>0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 s="3">
        <f t="shared" si="43"/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 s="3">
        <f t="shared" si="44"/>
        <v>0</v>
      </c>
      <c r="LP10">
        <v>2</v>
      </c>
      <c r="LQ10">
        <v>2</v>
      </c>
      <c r="LR10">
        <v>2</v>
      </c>
      <c r="LS10">
        <v>3</v>
      </c>
      <c r="LT10">
        <v>2</v>
      </c>
      <c r="LU10">
        <v>3</v>
      </c>
      <c r="LV10">
        <v>3</v>
      </c>
      <c r="LW10">
        <v>1</v>
      </c>
      <c r="LX10">
        <v>2</v>
      </c>
      <c r="LY10">
        <v>1</v>
      </c>
      <c r="LZ10">
        <v>2</v>
      </c>
      <c r="MA10">
        <v>3</v>
      </c>
      <c r="MB10">
        <v>0</v>
      </c>
      <c r="MC10">
        <v>0</v>
      </c>
      <c r="MD10" t="s">
        <v>445</v>
      </c>
      <c r="ME10">
        <v>0</v>
      </c>
      <c r="MF10">
        <v>0</v>
      </c>
      <c r="MG10">
        <v>0</v>
      </c>
      <c r="MH10">
        <v>0</v>
      </c>
      <c r="MI10">
        <v>0</v>
      </c>
      <c r="MJ10">
        <v>0</v>
      </c>
      <c r="MK10">
        <v>0</v>
      </c>
      <c r="ML10" t="s">
        <v>446</v>
      </c>
      <c r="MM10" t="s">
        <v>410</v>
      </c>
      <c r="MN10" t="s">
        <v>381</v>
      </c>
      <c r="MO10">
        <v>4</v>
      </c>
      <c r="MP10">
        <v>4</v>
      </c>
      <c r="MQ10">
        <v>1</v>
      </c>
      <c r="MR10">
        <v>4</v>
      </c>
      <c r="MS10">
        <v>4</v>
      </c>
      <c r="MT10">
        <v>1</v>
      </c>
      <c r="MU10">
        <v>1</v>
      </c>
      <c r="MV10">
        <v>4</v>
      </c>
      <c r="MW10">
        <v>1</v>
      </c>
      <c r="MX10">
        <v>4</v>
      </c>
      <c r="MY10">
        <v>4</v>
      </c>
      <c r="MZ10">
        <v>1</v>
      </c>
      <c r="NA10">
        <v>1</v>
      </c>
      <c r="NB10">
        <v>1</v>
      </c>
      <c r="NC10">
        <v>4</v>
      </c>
      <c r="ND10">
        <v>4</v>
      </c>
      <c r="NE10">
        <v>1</v>
      </c>
      <c r="NF10">
        <v>1</v>
      </c>
      <c r="NG10">
        <v>4</v>
      </c>
      <c r="NH10">
        <v>4</v>
      </c>
      <c r="NI10">
        <f t="shared" si="45"/>
        <v>53</v>
      </c>
      <c r="NJ10" t="s">
        <v>438</v>
      </c>
      <c r="NK10" t="s">
        <v>438</v>
      </c>
      <c r="NL10" t="s">
        <v>438</v>
      </c>
      <c r="NM10" t="s">
        <v>438</v>
      </c>
      <c r="NN10" t="s">
        <v>438</v>
      </c>
      <c r="NO10" t="s">
        <v>438</v>
      </c>
      <c r="NP10" t="s">
        <v>438</v>
      </c>
      <c r="NQ10" t="s">
        <v>438</v>
      </c>
      <c r="NR10" t="s">
        <v>438</v>
      </c>
      <c r="NS10" t="s">
        <v>438</v>
      </c>
      <c r="NT10" t="s">
        <v>438</v>
      </c>
      <c r="NU10" t="s">
        <v>438</v>
      </c>
      <c r="NV10" t="s">
        <v>438</v>
      </c>
      <c r="NW10" t="s">
        <v>438</v>
      </c>
      <c r="NX10" t="s">
        <v>438</v>
      </c>
      <c r="NY10" t="s">
        <v>438</v>
      </c>
      <c r="NZ10" t="s">
        <v>438</v>
      </c>
      <c r="OA10" t="s">
        <v>438</v>
      </c>
      <c r="OB10" t="s">
        <v>438</v>
      </c>
      <c r="OC10" t="s">
        <v>438</v>
      </c>
      <c r="OD10">
        <v>0</v>
      </c>
      <c r="OE10">
        <v>3</v>
      </c>
      <c r="OF10" t="s">
        <v>394</v>
      </c>
      <c r="OG10" t="s">
        <v>382</v>
      </c>
      <c r="OH10" t="s">
        <v>383</v>
      </c>
      <c r="OI10" t="s">
        <v>488</v>
      </c>
      <c r="OJ10" t="s">
        <v>481</v>
      </c>
      <c r="OK10" t="s">
        <v>469</v>
      </c>
      <c r="OL10">
        <v>4</v>
      </c>
      <c r="OM10">
        <v>4</v>
      </c>
      <c r="ON10">
        <v>1</v>
      </c>
      <c r="OO10">
        <v>1</v>
      </c>
      <c r="OP10">
        <v>4</v>
      </c>
      <c r="OQ10">
        <v>1</v>
      </c>
      <c r="OR10">
        <v>1</v>
      </c>
      <c r="OS10">
        <v>4</v>
      </c>
      <c r="OT10">
        <v>1</v>
      </c>
      <c r="OU10">
        <v>4</v>
      </c>
      <c r="OV10">
        <v>4</v>
      </c>
      <c r="OW10">
        <v>1</v>
      </c>
      <c r="OX10">
        <v>1</v>
      </c>
      <c r="OY10">
        <v>1</v>
      </c>
      <c r="OZ10">
        <v>4</v>
      </c>
      <c r="PA10">
        <v>4</v>
      </c>
      <c r="PB10">
        <v>1</v>
      </c>
      <c r="PC10">
        <v>1</v>
      </c>
      <c r="PD10">
        <v>4</v>
      </c>
      <c r="PE10">
        <v>4</v>
      </c>
      <c r="PF10">
        <f t="shared" si="47"/>
        <v>50</v>
      </c>
    </row>
    <row r="11" spans="1:422" x14ac:dyDescent="0.2">
      <c r="A11">
        <v>36</v>
      </c>
      <c r="B11" t="s">
        <v>579</v>
      </c>
      <c r="C11">
        <v>39</v>
      </c>
      <c r="D11" t="s">
        <v>462</v>
      </c>
      <c r="E11" t="s">
        <v>471</v>
      </c>
      <c r="F11">
        <v>2872</v>
      </c>
      <c r="G11" s="4" t="s">
        <v>463</v>
      </c>
      <c r="H11" t="s">
        <v>393</v>
      </c>
      <c r="I11" t="s">
        <v>393</v>
      </c>
      <c r="J11" t="s">
        <v>405</v>
      </c>
      <c r="K11">
        <v>178</v>
      </c>
      <c r="L11">
        <v>68</v>
      </c>
      <c r="M11" t="s">
        <v>467</v>
      </c>
      <c r="N11">
        <v>78.599999999999994</v>
      </c>
      <c r="O11">
        <v>1</v>
      </c>
      <c r="P11">
        <v>0</v>
      </c>
      <c r="Q11">
        <v>108</v>
      </c>
      <c r="R11">
        <v>58</v>
      </c>
      <c r="S11">
        <v>0</v>
      </c>
      <c r="T11">
        <v>105</v>
      </c>
      <c r="U11" t="s">
        <v>422</v>
      </c>
      <c r="V11" t="s">
        <v>422</v>
      </c>
      <c r="W11" t="s">
        <v>379</v>
      </c>
      <c r="X11">
        <v>2716</v>
      </c>
      <c r="Y11" t="s">
        <v>454</v>
      </c>
      <c r="Z11">
        <v>3.3</v>
      </c>
      <c r="AA11">
        <v>0.91</v>
      </c>
      <c r="AB11">
        <v>103</v>
      </c>
      <c r="AC11">
        <v>97</v>
      </c>
      <c r="AD11">
        <v>88</v>
      </c>
      <c r="AE11">
        <v>94</v>
      </c>
      <c r="AF11">
        <v>91</v>
      </c>
      <c r="AG11" s="3">
        <f t="shared" si="0"/>
        <v>94.6</v>
      </c>
      <c r="AH11">
        <v>111</v>
      </c>
      <c r="AI11">
        <v>103</v>
      </c>
      <c r="AJ11">
        <v>103</v>
      </c>
      <c r="AK11">
        <v>109</v>
      </c>
      <c r="AL11">
        <v>111</v>
      </c>
      <c r="AM11">
        <v>106</v>
      </c>
      <c r="AN11">
        <v>105</v>
      </c>
      <c r="AO11" s="3">
        <f t="shared" si="1"/>
        <v>106.85714285714286</v>
      </c>
      <c r="AP11">
        <v>96</v>
      </c>
      <c r="AQ11">
        <v>92</v>
      </c>
      <c r="AR11">
        <v>87</v>
      </c>
      <c r="AS11">
        <v>93</v>
      </c>
      <c r="AT11">
        <v>91</v>
      </c>
      <c r="AU11" s="3">
        <f t="shared" si="2"/>
        <v>91.8</v>
      </c>
      <c r="AV11">
        <v>73</v>
      </c>
      <c r="AW11">
        <v>55</v>
      </c>
      <c r="AX11">
        <v>50</v>
      </c>
      <c r="AY11">
        <v>52</v>
      </c>
      <c r="AZ11">
        <v>51</v>
      </c>
      <c r="BA11" s="3">
        <f t="shared" si="3"/>
        <v>56.2</v>
      </c>
      <c r="BB11">
        <v>73</v>
      </c>
      <c r="BC11">
        <v>65</v>
      </c>
      <c r="BD11">
        <v>65</v>
      </c>
      <c r="BE11">
        <v>62</v>
      </c>
      <c r="BF11">
        <v>70</v>
      </c>
      <c r="BG11">
        <v>69</v>
      </c>
      <c r="BH11">
        <v>65</v>
      </c>
      <c r="BI11" s="3">
        <f t="shared" si="4"/>
        <v>67</v>
      </c>
      <c r="BJ11">
        <v>69</v>
      </c>
      <c r="BK11">
        <v>54</v>
      </c>
      <c r="BL11">
        <v>49</v>
      </c>
      <c r="BM11">
        <v>53</v>
      </c>
      <c r="BN11">
        <v>50</v>
      </c>
      <c r="BO11" s="3">
        <f t="shared" si="5"/>
        <v>55</v>
      </c>
      <c r="BP11">
        <v>89</v>
      </c>
      <c r="BQ11">
        <v>73</v>
      </c>
      <c r="BR11">
        <v>76</v>
      </c>
      <c r="BS11">
        <v>82</v>
      </c>
      <c r="BT11">
        <v>80</v>
      </c>
      <c r="BU11" s="3">
        <f t="shared" si="6"/>
        <v>80</v>
      </c>
      <c r="BV11">
        <v>73</v>
      </c>
      <c r="BW11">
        <v>80</v>
      </c>
      <c r="BX11">
        <v>69</v>
      </c>
      <c r="BY11">
        <v>69</v>
      </c>
      <c r="BZ11">
        <v>83</v>
      </c>
      <c r="CA11">
        <v>86</v>
      </c>
      <c r="CB11">
        <v>68</v>
      </c>
      <c r="CC11" s="3">
        <f t="shared" si="7"/>
        <v>75.428571428571431</v>
      </c>
      <c r="CD11">
        <v>59</v>
      </c>
      <c r="CE11">
        <v>62</v>
      </c>
      <c r="CF11">
        <v>59</v>
      </c>
      <c r="CG11">
        <v>83</v>
      </c>
      <c r="CH11">
        <v>85</v>
      </c>
      <c r="CI11" s="3">
        <f t="shared" si="8"/>
        <v>69.599999999999994</v>
      </c>
      <c r="CJ11">
        <v>16</v>
      </c>
      <c r="CK11">
        <v>18</v>
      </c>
      <c r="CL11">
        <v>16</v>
      </c>
      <c r="CM11">
        <v>15</v>
      </c>
      <c r="CN11">
        <v>16</v>
      </c>
      <c r="CO11" s="3">
        <f t="shared" si="9"/>
        <v>16.2</v>
      </c>
      <c r="CP11">
        <v>16</v>
      </c>
      <c r="CQ11">
        <v>15</v>
      </c>
      <c r="CR11">
        <v>15</v>
      </c>
      <c r="CS11">
        <v>14</v>
      </c>
      <c r="CT11">
        <v>15</v>
      </c>
      <c r="CU11">
        <v>15</v>
      </c>
      <c r="CV11">
        <v>15</v>
      </c>
      <c r="CW11" s="3">
        <f t="shared" si="10"/>
        <v>15</v>
      </c>
      <c r="CX11">
        <v>14</v>
      </c>
      <c r="CY11">
        <v>16</v>
      </c>
      <c r="CZ11">
        <v>17</v>
      </c>
      <c r="DA11">
        <v>17</v>
      </c>
      <c r="DB11">
        <v>16</v>
      </c>
      <c r="DC11" s="3">
        <f t="shared" si="11"/>
        <v>16</v>
      </c>
      <c r="DD11">
        <v>98</v>
      </c>
      <c r="DE11">
        <v>99</v>
      </c>
      <c r="DF11">
        <v>99</v>
      </c>
      <c r="DG11">
        <v>98</v>
      </c>
      <c r="DH11">
        <v>99</v>
      </c>
      <c r="DI11" s="3">
        <f t="shared" si="12"/>
        <v>98.6</v>
      </c>
      <c r="DJ11">
        <v>98</v>
      </c>
      <c r="DK11">
        <v>99</v>
      </c>
      <c r="DL11">
        <v>99</v>
      </c>
      <c r="DM11">
        <v>99</v>
      </c>
      <c r="DN11">
        <v>98</v>
      </c>
      <c r="DO11">
        <v>99</v>
      </c>
      <c r="DP11">
        <v>98</v>
      </c>
      <c r="DQ11" s="3">
        <f t="shared" si="13"/>
        <v>98.571428571428569</v>
      </c>
      <c r="DR11">
        <v>99</v>
      </c>
      <c r="DS11">
        <v>99</v>
      </c>
      <c r="DT11">
        <v>98</v>
      </c>
      <c r="DU11">
        <v>99</v>
      </c>
      <c r="DV11">
        <v>98</v>
      </c>
      <c r="DW11" s="3">
        <f t="shared" si="14"/>
        <v>98.6</v>
      </c>
      <c r="DX11">
        <v>93.7</v>
      </c>
      <c r="DY11">
        <v>91.5</v>
      </c>
      <c r="DZ11">
        <v>94.6</v>
      </c>
      <c r="EA11">
        <v>86.1</v>
      </c>
      <c r="EB11">
        <v>84.7</v>
      </c>
      <c r="EC11" s="3">
        <f t="shared" si="15"/>
        <v>90.11999999999999</v>
      </c>
      <c r="ED11">
        <v>80.400000000000006</v>
      </c>
      <c r="EE11">
        <v>66.8</v>
      </c>
      <c r="EF11">
        <v>63.1</v>
      </c>
      <c r="EG11">
        <v>66.5</v>
      </c>
      <c r="EH11">
        <v>55.3</v>
      </c>
      <c r="EI11">
        <v>64.2</v>
      </c>
      <c r="EJ11">
        <v>55.8</v>
      </c>
      <c r="EK11" s="3">
        <f t="shared" si="16"/>
        <v>64.585714285714275</v>
      </c>
      <c r="EL11">
        <v>81.599999999999994</v>
      </c>
      <c r="EM11">
        <v>76</v>
      </c>
      <c r="EN11">
        <v>71</v>
      </c>
      <c r="EO11">
        <v>76.8</v>
      </c>
      <c r="EP11">
        <v>80</v>
      </c>
      <c r="EQ11" s="3">
        <f t="shared" si="17"/>
        <v>77.08</v>
      </c>
      <c r="ER11">
        <v>8.3000000000000007</v>
      </c>
      <c r="ES11">
        <v>5.2</v>
      </c>
      <c r="ET11">
        <v>5.5</v>
      </c>
      <c r="EU11">
        <v>5.7</v>
      </c>
      <c r="EV11">
        <v>5.5</v>
      </c>
      <c r="EW11" s="3">
        <f t="shared" si="18"/>
        <v>6.04</v>
      </c>
      <c r="EX11">
        <v>5.8</v>
      </c>
      <c r="EY11">
        <v>4.5999999999999996</v>
      </c>
      <c r="EZ11">
        <v>4.3</v>
      </c>
      <c r="FA11">
        <v>4.5999999999999996</v>
      </c>
      <c r="FB11">
        <v>3.6</v>
      </c>
      <c r="FC11">
        <v>4.4000000000000004</v>
      </c>
      <c r="FD11">
        <v>3.8</v>
      </c>
      <c r="FE11" s="3">
        <f t="shared" si="19"/>
        <v>4.4428571428571422</v>
      </c>
      <c r="FF11">
        <v>5.0999999999999996</v>
      </c>
      <c r="FG11">
        <v>4.7</v>
      </c>
      <c r="FH11">
        <v>4.3</v>
      </c>
      <c r="FI11">
        <v>4.9000000000000004</v>
      </c>
      <c r="FJ11">
        <v>5.0999999999999996</v>
      </c>
      <c r="FK11" s="3">
        <f t="shared" si="20"/>
        <v>4.82</v>
      </c>
      <c r="FL11">
        <v>920</v>
      </c>
      <c r="FM11">
        <v>1039</v>
      </c>
      <c r="FN11">
        <v>1096</v>
      </c>
      <c r="FO11">
        <v>1157</v>
      </c>
      <c r="FP11">
        <v>1169</v>
      </c>
      <c r="FQ11" s="3">
        <f t="shared" si="21"/>
        <v>1076.2</v>
      </c>
      <c r="FR11">
        <v>1110</v>
      </c>
      <c r="FS11">
        <v>1387</v>
      </c>
      <c r="FT11">
        <v>1402</v>
      </c>
      <c r="FU11">
        <v>1386</v>
      </c>
      <c r="FV11">
        <v>1843</v>
      </c>
      <c r="FW11">
        <v>1580</v>
      </c>
      <c r="FX11">
        <v>1695</v>
      </c>
      <c r="FY11" s="3">
        <f t="shared" si="22"/>
        <v>1486.1428571428571</v>
      </c>
      <c r="FZ11">
        <v>1296</v>
      </c>
      <c r="GA11">
        <v>1347</v>
      </c>
      <c r="GB11">
        <v>1460</v>
      </c>
      <c r="GC11">
        <v>1353</v>
      </c>
      <c r="GD11">
        <v>1330</v>
      </c>
      <c r="GE11" s="3">
        <f t="shared" si="23"/>
        <v>1357.2</v>
      </c>
      <c r="GF11">
        <v>4.2</v>
      </c>
      <c r="GG11">
        <v>2.8</v>
      </c>
      <c r="GH11">
        <v>2.8</v>
      </c>
      <c r="GI11">
        <v>2.9</v>
      </c>
      <c r="GJ11">
        <v>2.8</v>
      </c>
      <c r="GK11" s="3">
        <f t="shared" si="24"/>
        <v>3.1</v>
      </c>
      <c r="GL11">
        <v>3</v>
      </c>
      <c r="GM11">
        <v>2.2999999999999998</v>
      </c>
      <c r="GN11">
        <v>2.2000000000000002</v>
      </c>
      <c r="GO11">
        <v>2.2999999999999998</v>
      </c>
      <c r="GP11">
        <v>1.8</v>
      </c>
      <c r="GQ11">
        <v>2.2000000000000002</v>
      </c>
      <c r="GR11">
        <v>1.9</v>
      </c>
      <c r="GS11" s="3">
        <f t="shared" si="25"/>
        <v>2.2428571428571429</v>
      </c>
      <c r="GT11">
        <v>2.6</v>
      </c>
      <c r="GU11">
        <v>2.4</v>
      </c>
      <c r="GV11">
        <v>2.2000000000000002</v>
      </c>
      <c r="GW11">
        <v>2.6</v>
      </c>
      <c r="GX11">
        <v>2.6</v>
      </c>
      <c r="GY11" s="3">
        <f t="shared" si="26"/>
        <v>2.48</v>
      </c>
      <c r="GZ11">
        <v>48</v>
      </c>
      <c r="HA11">
        <v>46</v>
      </c>
      <c r="HB11">
        <v>46</v>
      </c>
      <c r="HC11">
        <v>44</v>
      </c>
      <c r="HD11">
        <v>43</v>
      </c>
      <c r="HE11" s="3">
        <f t="shared" si="27"/>
        <v>45.4</v>
      </c>
      <c r="HF11">
        <v>41</v>
      </c>
      <c r="HG11">
        <v>34</v>
      </c>
      <c r="HH11">
        <v>32</v>
      </c>
      <c r="HI11">
        <v>34</v>
      </c>
      <c r="HJ11">
        <v>28</v>
      </c>
      <c r="HK11">
        <v>33</v>
      </c>
      <c r="HL11">
        <v>55.8</v>
      </c>
      <c r="HM11" s="3">
        <f t="shared" si="28"/>
        <v>36.828571428571429</v>
      </c>
      <c r="HN11">
        <v>42</v>
      </c>
      <c r="HO11">
        <v>39</v>
      </c>
      <c r="HP11">
        <v>36</v>
      </c>
      <c r="HQ11">
        <v>39</v>
      </c>
      <c r="HR11">
        <v>41</v>
      </c>
      <c r="HS11" s="3">
        <f t="shared" si="29"/>
        <v>39.4</v>
      </c>
      <c r="HT11">
        <v>1809</v>
      </c>
      <c r="HU11">
        <v>2043</v>
      </c>
      <c r="HV11">
        <v>2155</v>
      </c>
      <c r="HW11">
        <v>2274</v>
      </c>
      <c r="HX11">
        <v>2297</v>
      </c>
      <c r="HY11" s="3">
        <f t="shared" si="30"/>
        <v>2115.6</v>
      </c>
      <c r="HZ11">
        <v>2181</v>
      </c>
      <c r="IA11">
        <v>2727</v>
      </c>
      <c r="IB11">
        <v>2756</v>
      </c>
      <c r="IC11">
        <v>2724</v>
      </c>
      <c r="ID11">
        <v>3622</v>
      </c>
      <c r="IE11">
        <v>3105</v>
      </c>
      <c r="IF11">
        <v>3332</v>
      </c>
      <c r="IG11" s="3">
        <f t="shared" si="31"/>
        <v>2921</v>
      </c>
      <c r="IH11">
        <v>2547</v>
      </c>
      <c r="II11">
        <v>2647</v>
      </c>
      <c r="IJ11">
        <v>2870</v>
      </c>
      <c r="IK11">
        <v>2660</v>
      </c>
      <c r="IL11">
        <v>2615</v>
      </c>
      <c r="IM11" s="3">
        <f t="shared" si="32"/>
        <v>2667.8</v>
      </c>
      <c r="IN11">
        <v>145</v>
      </c>
      <c r="IO11">
        <v>142</v>
      </c>
      <c r="IP11">
        <v>141</v>
      </c>
      <c r="IQ11">
        <v>152</v>
      </c>
      <c r="IR11">
        <v>158</v>
      </c>
      <c r="IS11" s="3">
        <f t="shared" si="33"/>
        <v>147.6</v>
      </c>
      <c r="IT11">
        <v>154</v>
      </c>
      <c r="IU11">
        <v>166</v>
      </c>
      <c r="IV11">
        <v>150</v>
      </c>
      <c r="IW11">
        <v>159</v>
      </c>
      <c r="IX11">
        <v>145</v>
      </c>
      <c r="IY11">
        <v>143</v>
      </c>
      <c r="IZ11">
        <v>134</v>
      </c>
      <c r="JA11" s="3">
        <f t="shared" si="34"/>
        <v>150.14285714285714</v>
      </c>
      <c r="JB11">
        <v>124</v>
      </c>
      <c r="JC11">
        <v>122</v>
      </c>
      <c r="JD11">
        <v>128</v>
      </c>
      <c r="JE11">
        <v>139</v>
      </c>
      <c r="JF11">
        <v>145</v>
      </c>
      <c r="JG11" s="3">
        <f t="shared" si="35"/>
        <v>131.6</v>
      </c>
      <c r="JH11">
        <v>8</v>
      </c>
      <c r="JI11">
        <v>10</v>
      </c>
      <c r="JJ11">
        <v>5</v>
      </c>
      <c r="JK11">
        <v>10</v>
      </c>
      <c r="JL11">
        <v>5</v>
      </c>
      <c r="JM11" s="3">
        <f t="shared" si="36"/>
        <v>7.6</v>
      </c>
      <c r="JN11">
        <v>5</v>
      </c>
      <c r="JO11">
        <v>10</v>
      </c>
      <c r="JP11">
        <v>6</v>
      </c>
      <c r="JQ11">
        <v>4</v>
      </c>
      <c r="JR11">
        <v>8</v>
      </c>
      <c r="JS11">
        <v>5</v>
      </c>
      <c r="JT11">
        <v>5</v>
      </c>
      <c r="JU11" s="3">
        <f t="shared" si="37"/>
        <v>6.1428571428571432</v>
      </c>
      <c r="JV11">
        <v>5</v>
      </c>
      <c r="JW11">
        <v>5</v>
      </c>
      <c r="JX11">
        <v>5</v>
      </c>
      <c r="JY11">
        <v>15</v>
      </c>
      <c r="JZ11">
        <v>10</v>
      </c>
      <c r="KA11" s="3">
        <f t="shared" si="38"/>
        <v>8</v>
      </c>
      <c r="KB11">
        <v>1</v>
      </c>
      <c r="KC11">
        <v>1</v>
      </c>
      <c r="KD11">
        <v>0</v>
      </c>
      <c r="KE11">
        <v>1</v>
      </c>
      <c r="KF11">
        <v>1</v>
      </c>
      <c r="KG11" s="3">
        <f t="shared" si="39"/>
        <v>0.8</v>
      </c>
      <c r="KH11">
        <v>1</v>
      </c>
      <c r="KI11">
        <v>1</v>
      </c>
      <c r="KJ11">
        <v>1</v>
      </c>
      <c r="KK11">
        <v>0</v>
      </c>
      <c r="KL11">
        <v>1</v>
      </c>
      <c r="KM11">
        <v>0</v>
      </c>
      <c r="KN11">
        <v>0</v>
      </c>
      <c r="KO11" s="3">
        <f t="shared" si="40"/>
        <v>0.5714285714285714</v>
      </c>
      <c r="KP11">
        <v>0</v>
      </c>
      <c r="KQ11">
        <v>0</v>
      </c>
      <c r="KR11">
        <v>1</v>
      </c>
      <c r="KS11">
        <v>1</v>
      </c>
      <c r="KT11">
        <v>1</v>
      </c>
      <c r="KU11" s="3">
        <f t="shared" si="41"/>
        <v>0.6</v>
      </c>
      <c r="KV11">
        <v>0</v>
      </c>
      <c r="KW11">
        <v>0</v>
      </c>
      <c r="KX11">
        <v>0</v>
      </c>
      <c r="KY11">
        <v>0</v>
      </c>
      <c r="KZ11">
        <v>0</v>
      </c>
      <c r="LA11" s="3">
        <f t="shared" si="42"/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 s="3">
        <f t="shared" si="43"/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 s="3">
        <f t="shared" si="44"/>
        <v>0</v>
      </c>
      <c r="LP11">
        <v>2</v>
      </c>
      <c r="LQ11">
        <v>2</v>
      </c>
      <c r="LR11">
        <v>1</v>
      </c>
      <c r="LS11">
        <v>1</v>
      </c>
      <c r="LT11">
        <v>0</v>
      </c>
      <c r="LU11">
        <v>0</v>
      </c>
      <c r="LV11">
        <v>5</v>
      </c>
      <c r="LW11">
        <v>4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</v>
      </c>
      <c r="MH11">
        <v>0</v>
      </c>
      <c r="MI11">
        <v>0</v>
      </c>
      <c r="MJ11">
        <v>0</v>
      </c>
      <c r="MK11">
        <v>0</v>
      </c>
      <c r="ML11" t="s">
        <v>440</v>
      </c>
      <c r="MM11" t="s">
        <v>402</v>
      </c>
      <c r="MN11" t="s">
        <v>381</v>
      </c>
      <c r="MO11">
        <v>3</v>
      </c>
      <c r="MP11">
        <v>4</v>
      </c>
      <c r="MQ11">
        <v>1</v>
      </c>
      <c r="MR11">
        <v>1</v>
      </c>
      <c r="MS11">
        <v>4</v>
      </c>
      <c r="MT11">
        <v>1</v>
      </c>
      <c r="MU11">
        <v>1</v>
      </c>
      <c r="MV11">
        <v>4</v>
      </c>
      <c r="MW11">
        <v>1</v>
      </c>
      <c r="MX11">
        <v>4</v>
      </c>
      <c r="MY11">
        <v>4</v>
      </c>
      <c r="MZ11">
        <v>1</v>
      </c>
      <c r="NA11">
        <v>1</v>
      </c>
      <c r="NB11">
        <v>1</v>
      </c>
      <c r="NC11">
        <v>4</v>
      </c>
      <c r="ND11">
        <v>4</v>
      </c>
      <c r="NE11">
        <v>1</v>
      </c>
      <c r="NF11">
        <v>1</v>
      </c>
      <c r="NG11">
        <v>2</v>
      </c>
      <c r="NH11">
        <v>1</v>
      </c>
      <c r="NI11">
        <f t="shared" si="45"/>
        <v>44</v>
      </c>
      <c r="NJ11">
        <v>4</v>
      </c>
      <c r="NK11">
        <v>1</v>
      </c>
      <c r="NL11">
        <v>4</v>
      </c>
      <c r="NM11">
        <v>1</v>
      </c>
      <c r="NN11">
        <v>1</v>
      </c>
      <c r="NO11">
        <v>4</v>
      </c>
      <c r="NP11">
        <v>3</v>
      </c>
      <c r="NQ11">
        <v>1</v>
      </c>
      <c r="NR11">
        <v>1</v>
      </c>
      <c r="NS11">
        <v>4</v>
      </c>
      <c r="NT11">
        <v>1</v>
      </c>
      <c r="NU11">
        <v>2</v>
      </c>
      <c r="NV11">
        <v>1</v>
      </c>
      <c r="NW11">
        <v>3</v>
      </c>
      <c r="NX11">
        <v>3</v>
      </c>
      <c r="NY11">
        <v>4</v>
      </c>
      <c r="NZ11">
        <v>1</v>
      </c>
      <c r="OA11">
        <v>3</v>
      </c>
      <c r="OB11">
        <v>4</v>
      </c>
      <c r="OC11">
        <v>1</v>
      </c>
      <c r="OD11">
        <f>SUM(NJ11:OC11)</f>
        <v>47</v>
      </c>
      <c r="OE11">
        <v>0</v>
      </c>
      <c r="OF11" t="s">
        <v>394</v>
      </c>
      <c r="OG11" t="s">
        <v>394</v>
      </c>
      <c r="OH11" t="s">
        <v>395</v>
      </c>
      <c r="OI11" t="s">
        <v>403</v>
      </c>
      <c r="OJ11" t="s">
        <v>468</v>
      </c>
      <c r="OK11" t="s">
        <v>469</v>
      </c>
      <c r="OL11">
        <v>4</v>
      </c>
      <c r="OM11">
        <v>4</v>
      </c>
      <c r="ON11">
        <v>1</v>
      </c>
      <c r="OO11">
        <v>1</v>
      </c>
      <c r="OP11">
        <v>4</v>
      </c>
      <c r="OQ11">
        <v>1</v>
      </c>
      <c r="OR11">
        <v>1</v>
      </c>
      <c r="OS11">
        <v>4</v>
      </c>
      <c r="OT11">
        <v>1</v>
      </c>
      <c r="OU11">
        <v>4</v>
      </c>
      <c r="OV11">
        <v>4</v>
      </c>
      <c r="OW11">
        <v>1</v>
      </c>
      <c r="OX11">
        <v>1</v>
      </c>
      <c r="OY11">
        <v>2</v>
      </c>
      <c r="OZ11">
        <v>4</v>
      </c>
      <c r="PA11">
        <v>4</v>
      </c>
      <c r="PB11">
        <v>1</v>
      </c>
      <c r="PC11">
        <v>1</v>
      </c>
      <c r="PD11">
        <v>4</v>
      </c>
      <c r="PE11">
        <v>4</v>
      </c>
      <c r="PF11">
        <f t="shared" si="47"/>
        <v>51</v>
      </c>
    </row>
    <row r="12" spans="1:422" x14ac:dyDescent="0.2">
      <c r="A12">
        <v>36</v>
      </c>
      <c r="B12" t="s">
        <v>579</v>
      </c>
      <c r="C12">
        <v>39</v>
      </c>
      <c r="D12" t="s">
        <v>462</v>
      </c>
      <c r="E12" t="s">
        <v>464</v>
      </c>
      <c r="F12">
        <v>3900</v>
      </c>
      <c r="G12" s="4" t="s">
        <v>463</v>
      </c>
      <c r="H12" t="s">
        <v>393</v>
      </c>
      <c r="I12" t="s">
        <v>381</v>
      </c>
      <c r="J12" t="s">
        <v>424</v>
      </c>
      <c r="K12">
        <v>175</v>
      </c>
      <c r="L12">
        <v>97</v>
      </c>
      <c r="M12" t="s">
        <v>425</v>
      </c>
      <c r="N12">
        <v>110</v>
      </c>
      <c r="O12">
        <v>4</v>
      </c>
      <c r="P12" t="s">
        <v>472</v>
      </c>
      <c r="Q12">
        <v>120</v>
      </c>
      <c r="R12" t="s">
        <v>433</v>
      </c>
      <c r="S12">
        <v>0</v>
      </c>
      <c r="T12">
        <v>122</v>
      </c>
      <c r="U12" t="s">
        <v>473</v>
      </c>
      <c r="V12" t="s">
        <v>474</v>
      </c>
      <c r="W12" t="s">
        <v>379</v>
      </c>
      <c r="X12">
        <v>2049</v>
      </c>
      <c r="Y12" t="s">
        <v>454</v>
      </c>
      <c r="Z12">
        <v>5</v>
      </c>
      <c r="AA12">
        <v>0.86</v>
      </c>
      <c r="AB12">
        <v>133</v>
      </c>
      <c r="AC12">
        <v>108</v>
      </c>
      <c r="AD12">
        <v>111</v>
      </c>
      <c r="AE12">
        <v>104</v>
      </c>
      <c r="AF12">
        <v>105</v>
      </c>
      <c r="AG12" s="3">
        <f t="shared" si="0"/>
        <v>112.2</v>
      </c>
      <c r="AH12">
        <v>122</v>
      </c>
      <c r="AI12">
        <v>122</v>
      </c>
      <c r="AJ12">
        <v>116</v>
      </c>
      <c r="AK12">
        <v>122</v>
      </c>
      <c r="AL12">
        <v>126</v>
      </c>
      <c r="AM12">
        <v>119</v>
      </c>
      <c r="AN12">
        <v>118</v>
      </c>
      <c r="AO12" s="3">
        <f t="shared" si="1"/>
        <v>120.71428571428571</v>
      </c>
      <c r="AP12">
        <v>114</v>
      </c>
      <c r="AQ12">
        <v>110</v>
      </c>
      <c r="AR12">
        <v>122</v>
      </c>
      <c r="AS12">
        <v>117</v>
      </c>
      <c r="AT12">
        <v>111</v>
      </c>
      <c r="AU12" s="3">
        <f t="shared" si="2"/>
        <v>114.8</v>
      </c>
      <c r="AV12">
        <v>79</v>
      </c>
      <c r="AW12">
        <v>60</v>
      </c>
      <c r="AX12">
        <v>60</v>
      </c>
      <c r="AY12">
        <v>58</v>
      </c>
      <c r="AZ12">
        <v>61</v>
      </c>
      <c r="BA12" s="3">
        <f t="shared" si="3"/>
        <v>63.6</v>
      </c>
      <c r="BB12">
        <v>72</v>
      </c>
      <c r="BC12">
        <v>74</v>
      </c>
      <c r="BD12">
        <v>71</v>
      </c>
      <c r="BE12">
        <v>77</v>
      </c>
      <c r="BF12">
        <v>71</v>
      </c>
      <c r="BG12">
        <v>75</v>
      </c>
      <c r="BH12">
        <v>70</v>
      </c>
      <c r="BI12" s="3">
        <f t="shared" si="4"/>
        <v>72.857142857142861</v>
      </c>
      <c r="BJ12">
        <v>64</v>
      </c>
      <c r="BK12">
        <v>62</v>
      </c>
      <c r="BL12">
        <v>63</v>
      </c>
      <c r="BM12">
        <v>61</v>
      </c>
      <c r="BN12">
        <v>53</v>
      </c>
      <c r="BO12" s="3">
        <f t="shared" si="5"/>
        <v>60.6</v>
      </c>
      <c r="BP12">
        <v>96</v>
      </c>
      <c r="BQ12">
        <v>79</v>
      </c>
      <c r="BR12">
        <v>79</v>
      </c>
      <c r="BS12">
        <v>80</v>
      </c>
      <c r="BT12">
        <v>80</v>
      </c>
      <c r="BU12" s="3">
        <f t="shared" si="6"/>
        <v>82.8</v>
      </c>
      <c r="BV12">
        <v>81</v>
      </c>
      <c r="BW12">
        <v>87</v>
      </c>
      <c r="BX12">
        <v>71</v>
      </c>
      <c r="BY12">
        <v>80</v>
      </c>
      <c r="BZ12">
        <v>84</v>
      </c>
      <c r="CA12">
        <v>87</v>
      </c>
      <c r="CB12">
        <v>94</v>
      </c>
      <c r="CC12" s="3">
        <f t="shared" si="7"/>
        <v>83.428571428571431</v>
      </c>
      <c r="CD12">
        <v>86</v>
      </c>
      <c r="CE12">
        <v>84</v>
      </c>
      <c r="CF12">
        <v>88</v>
      </c>
      <c r="CG12">
        <v>81</v>
      </c>
      <c r="CH12">
        <v>84</v>
      </c>
      <c r="CI12" s="3">
        <f t="shared" si="8"/>
        <v>84.6</v>
      </c>
      <c r="CJ12">
        <v>16</v>
      </c>
      <c r="CK12">
        <v>13</v>
      </c>
      <c r="CL12">
        <v>14</v>
      </c>
      <c r="CM12">
        <v>14</v>
      </c>
      <c r="CN12">
        <v>14</v>
      </c>
      <c r="CO12" s="3">
        <f t="shared" si="9"/>
        <v>14.2</v>
      </c>
      <c r="CP12">
        <v>15</v>
      </c>
      <c r="CQ12">
        <v>13</v>
      </c>
      <c r="CR12">
        <v>13</v>
      </c>
      <c r="CS12">
        <v>13</v>
      </c>
      <c r="CT12">
        <v>15</v>
      </c>
      <c r="CU12">
        <v>14</v>
      </c>
      <c r="CV12">
        <v>15</v>
      </c>
      <c r="CW12" s="3">
        <f t="shared" si="10"/>
        <v>14</v>
      </c>
      <c r="CX12">
        <v>15</v>
      </c>
      <c r="CY12">
        <v>14</v>
      </c>
      <c r="CZ12">
        <v>13</v>
      </c>
      <c r="DA12">
        <v>14</v>
      </c>
      <c r="DB12">
        <v>14</v>
      </c>
      <c r="DC12" s="3">
        <f t="shared" si="11"/>
        <v>14</v>
      </c>
      <c r="DD12">
        <v>98</v>
      </c>
      <c r="DE12">
        <v>99</v>
      </c>
      <c r="DF12">
        <v>99</v>
      </c>
      <c r="DG12">
        <v>99</v>
      </c>
      <c r="DH12">
        <v>97</v>
      </c>
      <c r="DI12" s="3">
        <f t="shared" si="12"/>
        <v>98.4</v>
      </c>
      <c r="DJ12">
        <v>99</v>
      </c>
      <c r="DK12">
        <v>98</v>
      </c>
      <c r="DL12">
        <v>98</v>
      </c>
      <c r="DM12">
        <v>99</v>
      </c>
      <c r="DN12">
        <v>99</v>
      </c>
      <c r="DO12">
        <v>99</v>
      </c>
      <c r="DQ12" s="3">
        <f t="shared" si="13"/>
        <v>98.666666666666671</v>
      </c>
      <c r="DR12">
        <v>98</v>
      </c>
      <c r="DS12">
        <v>99</v>
      </c>
      <c r="DT12">
        <v>99</v>
      </c>
      <c r="DU12">
        <v>99</v>
      </c>
      <c r="DV12">
        <v>97</v>
      </c>
      <c r="DW12" s="3">
        <f t="shared" si="14"/>
        <v>98.4</v>
      </c>
      <c r="DX12">
        <v>114.8</v>
      </c>
      <c r="DY12">
        <v>162.9</v>
      </c>
      <c r="DZ12">
        <v>148.9</v>
      </c>
      <c r="EA12">
        <v>144.5</v>
      </c>
      <c r="EB12">
        <v>167.9</v>
      </c>
      <c r="EC12" s="3">
        <f t="shared" si="15"/>
        <v>147.80000000000001</v>
      </c>
      <c r="ED12">
        <v>109.2</v>
      </c>
      <c r="EE12">
        <v>99.1</v>
      </c>
      <c r="EF12">
        <v>117.8</v>
      </c>
      <c r="EG12">
        <v>114.9</v>
      </c>
      <c r="EH12">
        <v>94.3</v>
      </c>
      <c r="EI12">
        <v>94.2</v>
      </c>
      <c r="EJ12">
        <v>154.80000000000001</v>
      </c>
      <c r="EK12" s="3">
        <f t="shared" si="16"/>
        <v>112.04285714285713</v>
      </c>
      <c r="EL12">
        <v>141.5</v>
      </c>
      <c r="EM12">
        <v>161.1</v>
      </c>
      <c r="EN12">
        <v>162.1</v>
      </c>
      <c r="EO12">
        <v>162.69999999999999</v>
      </c>
      <c r="EP12">
        <v>151.80000000000001</v>
      </c>
      <c r="EQ12" s="3">
        <f t="shared" si="17"/>
        <v>155.84</v>
      </c>
      <c r="ER12">
        <v>13.3</v>
      </c>
      <c r="ES12">
        <v>10.199999999999999</v>
      </c>
      <c r="ET12">
        <v>12.9</v>
      </c>
      <c r="EU12">
        <v>12</v>
      </c>
      <c r="EV12">
        <v>12.8</v>
      </c>
      <c r="EW12" s="3">
        <f t="shared" si="18"/>
        <v>12.24</v>
      </c>
      <c r="EX12">
        <v>9.4</v>
      </c>
      <c r="EY12">
        <v>8.5</v>
      </c>
      <c r="EZ12">
        <v>10.3</v>
      </c>
      <c r="FA12">
        <v>10</v>
      </c>
      <c r="FB12">
        <v>8.9</v>
      </c>
      <c r="FC12">
        <v>8</v>
      </c>
      <c r="FD12">
        <v>13.2</v>
      </c>
      <c r="FE12" s="3">
        <f t="shared" si="19"/>
        <v>9.7571428571428562</v>
      </c>
      <c r="FF12">
        <v>11.1</v>
      </c>
      <c r="FG12">
        <v>13.7</v>
      </c>
      <c r="FH12">
        <v>14.3</v>
      </c>
      <c r="FI12">
        <v>14</v>
      </c>
      <c r="FJ12">
        <v>12.5</v>
      </c>
      <c r="FK12" s="3">
        <f t="shared" si="20"/>
        <v>13.12</v>
      </c>
      <c r="FL12">
        <v>762</v>
      </c>
      <c r="FM12">
        <v>603</v>
      </c>
      <c r="FN12">
        <v>565</v>
      </c>
      <c r="FO12">
        <v>598</v>
      </c>
      <c r="FP12">
        <v>655</v>
      </c>
      <c r="FQ12" s="3">
        <f t="shared" si="21"/>
        <v>636.6</v>
      </c>
      <c r="FR12">
        <v>919</v>
      </c>
      <c r="FS12">
        <v>1020</v>
      </c>
      <c r="FT12">
        <v>943</v>
      </c>
      <c r="FU12">
        <v>873</v>
      </c>
      <c r="FV12">
        <v>844</v>
      </c>
      <c r="FW12">
        <v>1118</v>
      </c>
      <c r="FX12">
        <v>636</v>
      </c>
      <c r="FY12" s="3">
        <f t="shared" si="22"/>
        <v>907.57142857142856</v>
      </c>
      <c r="FZ12">
        <v>1010</v>
      </c>
      <c r="GA12">
        <v>636</v>
      </c>
      <c r="GB12">
        <v>579</v>
      </c>
      <c r="GC12">
        <v>578</v>
      </c>
      <c r="GD12">
        <v>627</v>
      </c>
      <c r="GE12" s="3">
        <f t="shared" si="23"/>
        <v>686</v>
      </c>
      <c r="GF12">
        <v>6.3</v>
      </c>
      <c r="GG12">
        <v>5.9</v>
      </c>
      <c r="GH12">
        <v>5.7</v>
      </c>
      <c r="GI12">
        <v>5.7</v>
      </c>
      <c r="GJ12">
        <v>5.7</v>
      </c>
      <c r="GK12" s="3">
        <f t="shared" si="24"/>
        <v>5.8599999999999994</v>
      </c>
      <c r="GL12">
        <v>4.2</v>
      </c>
      <c r="GM12">
        <v>3.8</v>
      </c>
      <c r="GN12">
        <v>4.3</v>
      </c>
      <c r="GO12">
        <v>4.5</v>
      </c>
      <c r="GP12">
        <v>4.5999999999999996</v>
      </c>
      <c r="GQ12">
        <v>3.6</v>
      </c>
      <c r="GR12">
        <v>5.7</v>
      </c>
      <c r="GS12" s="3">
        <f t="shared" si="25"/>
        <v>4.3857142857142852</v>
      </c>
      <c r="GT12">
        <v>5</v>
      </c>
      <c r="GU12">
        <v>6.1</v>
      </c>
      <c r="GV12">
        <v>6.2</v>
      </c>
      <c r="GW12">
        <v>6.2</v>
      </c>
      <c r="GX12">
        <v>5.6</v>
      </c>
      <c r="GY12" s="3">
        <f t="shared" si="26"/>
        <v>5.82</v>
      </c>
      <c r="GZ12">
        <v>71</v>
      </c>
      <c r="HA12">
        <v>71</v>
      </c>
      <c r="HB12">
        <v>66</v>
      </c>
      <c r="HC12">
        <v>63</v>
      </c>
      <c r="HD12">
        <v>75</v>
      </c>
      <c r="HE12" s="3">
        <f t="shared" si="27"/>
        <v>69.2</v>
      </c>
      <c r="HF12">
        <v>42</v>
      </c>
      <c r="HG12">
        <v>44</v>
      </c>
      <c r="HH12">
        <v>53</v>
      </c>
      <c r="HI12">
        <v>51</v>
      </c>
      <c r="HJ12">
        <v>46</v>
      </c>
      <c r="HK12">
        <v>40</v>
      </c>
      <c r="HL12">
        <v>69</v>
      </c>
      <c r="HM12" s="3">
        <f t="shared" si="28"/>
        <v>49.285714285714285</v>
      </c>
      <c r="HN12">
        <v>63</v>
      </c>
      <c r="HO12">
        <v>72</v>
      </c>
      <c r="HP12">
        <v>72</v>
      </c>
      <c r="HQ12">
        <v>73</v>
      </c>
      <c r="HR12">
        <v>68</v>
      </c>
      <c r="HS12" s="3">
        <f t="shared" si="29"/>
        <v>69.599999999999994</v>
      </c>
      <c r="HT12">
        <v>1706</v>
      </c>
      <c r="HU12">
        <v>1351</v>
      </c>
      <c r="HV12">
        <v>1264</v>
      </c>
      <c r="HW12">
        <v>1340</v>
      </c>
      <c r="HX12">
        <v>1466</v>
      </c>
      <c r="HY12" s="3">
        <f t="shared" si="30"/>
        <v>1425.4</v>
      </c>
      <c r="HZ12">
        <v>2057</v>
      </c>
      <c r="IA12">
        <v>2285</v>
      </c>
      <c r="IB12">
        <v>2113</v>
      </c>
      <c r="IC12">
        <v>1954</v>
      </c>
      <c r="ID12">
        <v>1891</v>
      </c>
      <c r="IE12">
        <v>2504</v>
      </c>
      <c r="IF12">
        <v>1425</v>
      </c>
      <c r="IG12" s="3">
        <f t="shared" si="31"/>
        <v>2032.7142857142858</v>
      </c>
      <c r="IH12">
        <v>2262</v>
      </c>
      <c r="II12">
        <v>1425</v>
      </c>
      <c r="IJ12">
        <v>1296</v>
      </c>
      <c r="IK12">
        <v>1294</v>
      </c>
      <c r="IL12">
        <v>1404</v>
      </c>
      <c r="IM12" s="3">
        <f t="shared" si="32"/>
        <v>1536.2</v>
      </c>
      <c r="IN12">
        <v>130</v>
      </c>
      <c r="IO12">
        <v>104</v>
      </c>
      <c r="IP12">
        <v>147</v>
      </c>
      <c r="IQ12">
        <v>154</v>
      </c>
      <c r="IR12">
        <v>148</v>
      </c>
      <c r="IS12" s="3">
        <f t="shared" si="33"/>
        <v>136.6</v>
      </c>
      <c r="IT12">
        <v>131</v>
      </c>
      <c r="IU12">
        <v>128</v>
      </c>
      <c r="IV12">
        <v>130</v>
      </c>
      <c r="IW12">
        <v>138</v>
      </c>
      <c r="IX12">
        <v>140</v>
      </c>
      <c r="IY12">
        <v>143</v>
      </c>
      <c r="IZ12">
        <v>138</v>
      </c>
      <c r="JA12" s="3">
        <f t="shared" si="34"/>
        <v>135.42857142857142</v>
      </c>
      <c r="JB12">
        <v>142</v>
      </c>
      <c r="JD12">
        <v>152</v>
      </c>
      <c r="JE12">
        <v>169</v>
      </c>
      <c r="JF12">
        <v>175</v>
      </c>
      <c r="JG12" s="3">
        <f t="shared" si="35"/>
        <v>159.5</v>
      </c>
      <c r="JH12">
        <v>15</v>
      </c>
      <c r="JI12">
        <v>13</v>
      </c>
      <c r="JJ12">
        <v>14</v>
      </c>
      <c r="JK12">
        <v>20</v>
      </c>
      <c r="JL12">
        <v>14</v>
      </c>
      <c r="JM12" s="3">
        <f t="shared" si="36"/>
        <v>15.2</v>
      </c>
      <c r="JN12">
        <v>10</v>
      </c>
      <c r="JO12">
        <v>12</v>
      </c>
      <c r="JP12">
        <v>8</v>
      </c>
      <c r="JQ12">
        <v>5</v>
      </c>
      <c r="JR12">
        <v>12</v>
      </c>
      <c r="JS12">
        <v>20</v>
      </c>
      <c r="JT12">
        <v>18</v>
      </c>
      <c r="JU12" s="3">
        <f t="shared" si="37"/>
        <v>12.142857142857142</v>
      </c>
      <c r="JV12">
        <v>30</v>
      </c>
      <c r="JX12">
        <v>15</v>
      </c>
      <c r="JY12">
        <v>10</v>
      </c>
      <c r="JZ12">
        <v>30</v>
      </c>
      <c r="KA12" s="3">
        <f t="shared" si="38"/>
        <v>21.25</v>
      </c>
      <c r="KB12">
        <v>1</v>
      </c>
      <c r="KD12">
        <v>1</v>
      </c>
      <c r="KE12">
        <v>1</v>
      </c>
      <c r="KF12">
        <v>1</v>
      </c>
      <c r="KG12" s="3">
        <f t="shared" si="39"/>
        <v>1</v>
      </c>
      <c r="KH12">
        <v>1</v>
      </c>
      <c r="KI12">
        <v>1</v>
      </c>
      <c r="KJ12">
        <v>1</v>
      </c>
      <c r="KK12">
        <v>1</v>
      </c>
      <c r="KL12">
        <v>1</v>
      </c>
      <c r="KM12">
        <v>1</v>
      </c>
      <c r="KN12">
        <v>1</v>
      </c>
      <c r="KO12" s="3">
        <f t="shared" si="40"/>
        <v>1</v>
      </c>
      <c r="KP12">
        <v>1</v>
      </c>
      <c r="KQ12" t="s">
        <v>432</v>
      </c>
      <c r="KR12">
        <v>1</v>
      </c>
      <c r="KS12">
        <v>1</v>
      </c>
      <c r="KT12">
        <v>1</v>
      </c>
      <c r="KU12" s="3">
        <f t="shared" si="41"/>
        <v>1</v>
      </c>
      <c r="KV12">
        <v>0</v>
      </c>
      <c r="KX12">
        <v>0</v>
      </c>
      <c r="KY12">
        <v>0</v>
      </c>
      <c r="KZ12">
        <v>0</v>
      </c>
      <c r="LA12" s="3">
        <f t="shared" si="42"/>
        <v>0</v>
      </c>
      <c r="LB12">
        <v>0</v>
      </c>
      <c r="LC12">
        <v>0</v>
      </c>
      <c r="LD12">
        <v>0</v>
      </c>
      <c r="LE12">
        <v>0</v>
      </c>
      <c r="LG12">
        <v>0</v>
      </c>
      <c r="LH12">
        <v>0</v>
      </c>
      <c r="LI12" s="3">
        <f t="shared" si="43"/>
        <v>0</v>
      </c>
      <c r="LJ12">
        <v>0</v>
      </c>
      <c r="LL12">
        <v>0</v>
      </c>
      <c r="LM12">
        <v>0</v>
      </c>
      <c r="LN12">
        <v>0</v>
      </c>
      <c r="LO12" s="3">
        <f t="shared" si="44"/>
        <v>0</v>
      </c>
      <c r="LP12">
        <v>1</v>
      </c>
      <c r="LQ12">
        <v>3</v>
      </c>
      <c r="LR12">
        <v>6</v>
      </c>
      <c r="LS12">
        <v>6</v>
      </c>
      <c r="LT12">
        <v>3</v>
      </c>
      <c r="LU12">
        <v>1</v>
      </c>
      <c r="LV12">
        <v>8</v>
      </c>
      <c r="LW12">
        <v>1</v>
      </c>
      <c r="LX12">
        <v>2</v>
      </c>
      <c r="LY12">
        <v>1</v>
      </c>
      <c r="LZ12">
        <v>2</v>
      </c>
      <c r="MA12">
        <v>6</v>
      </c>
      <c r="MB12">
        <v>0</v>
      </c>
      <c r="MC12" t="s">
        <v>447</v>
      </c>
      <c r="MD12">
        <v>0</v>
      </c>
      <c r="ME12">
        <v>0</v>
      </c>
      <c r="MF12">
        <v>0</v>
      </c>
      <c r="MG12">
        <v>0</v>
      </c>
      <c r="MH12">
        <v>0</v>
      </c>
      <c r="MI12">
        <v>0</v>
      </c>
      <c r="MJ12">
        <v>0</v>
      </c>
      <c r="MK12">
        <v>0</v>
      </c>
      <c r="ML12" t="s">
        <v>370</v>
      </c>
      <c r="MM12" t="s">
        <v>370</v>
      </c>
      <c r="MN12" t="s">
        <v>393</v>
      </c>
      <c r="MO12">
        <v>3</v>
      </c>
      <c r="MP12">
        <v>4</v>
      </c>
      <c r="MQ12" t="s">
        <v>433</v>
      </c>
      <c r="MR12">
        <v>2</v>
      </c>
      <c r="MS12">
        <v>3</v>
      </c>
      <c r="MT12">
        <v>1</v>
      </c>
      <c r="MU12">
        <v>2</v>
      </c>
      <c r="MV12">
        <v>3</v>
      </c>
      <c r="MW12">
        <v>1</v>
      </c>
      <c r="MX12">
        <v>3</v>
      </c>
      <c r="MY12">
        <v>3</v>
      </c>
      <c r="MZ12">
        <v>1</v>
      </c>
      <c r="NA12">
        <v>1</v>
      </c>
      <c r="NB12">
        <v>2</v>
      </c>
      <c r="NC12">
        <v>3</v>
      </c>
      <c r="ND12">
        <v>3</v>
      </c>
      <c r="NE12">
        <v>1</v>
      </c>
      <c r="NF12">
        <v>1</v>
      </c>
      <c r="NG12">
        <v>3</v>
      </c>
      <c r="NH12">
        <v>4</v>
      </c>
      <c r="NI12">
        <f t="shared" si="45"/>
        <v>44</v>
      </c>
      <c r="NJ12">
        <v>4</v>
      </c>
      <c r="NK12">
        <v>2</v>
      </c>
      <c r="NL12">
        <v>3</v>
      </c>
      <c r="NM12">
        <v>1</v>
      </c>
      <c r="NN12">
        <v>1</v>
      </c>
      <c r="NO12">
        <v>2</v>
      </c>
      <c r="NP12">
        <v>3</v>
      </c>
      <c r="NQ12">
        <v>2</v>
      </c>
      <c r="NR12">
        <v>2</v>
      </c>
      <c r="NS12">
        <v>3</v>
      </c>
      <c r="NT12">
        <v>1</v>
      </c>
      <c r="NU12">
        <v>2</v>
      </c>
      <c r="NV12">
        <v>4</v>
      </c>
      <c r="NW12">
        <v>3</v>
      </c>
      <c r="NX12">
        <v>1</v>
      </c>
      <c r="NY12">
        <v>3</v>
      </c>
      <c r="NZ12">
        <v>1</v>
      </c>
      <c r="OA12">
        <v>1</v>
      </c>
      <c r="OB12">
        <v>2</v>
      </c>
      <c r="OC12">
        <v>1</v>
      </c>
      <c r="OD12">
        <f>SUM(NC12:NJ12)</f>
        <v>63</v>
      </c>
      <c r="OE12">
        <v>3</v>
      </c>
      <c r="OF12" t="s">
        <v>382</v>
      </c>
      <c r="OG12" t="s">
        <v>475</v>
      </c>
      <c r="OH12" t="s">
        <v>383</v>
      </c>
      <c r="OI12" t="s">
        <v>403</v>
      </c>
      <c r="OJ12" t="s">
        <v>456</v>
      </c>
      <c r="OK12" t="s">
        <v>393</v>
      </c>
      <c r="OL12">
        <v>4</v>
      </c>
      <c r="OM12">
        <v>4</v>
      </c>
      <c r="ON12">
        <v>1</v>
      </c>
      <c r="OO12">
        <v>1</v>
      </c>
      <c r="OP12">
        <v>3</v>
      </c>
      <c r="OQ12">
        <v>1</v>
      </c>
      <c r="OR12">
        <v>1</v>
      </c>
      <c r="OS12">
        <v>3</v>
      </c>
      <c r="OT12">
        <v>1</v>
      </c>
      <c r="OU12">
        <v>4</v>
      </c>
      <c r="OV12">
        <v>3</v>
      </c>
      <c r="OW12">
        <v>1</v>
      </c>
      <c r="OX12">
        <v>1</v>
      </c>
      <c r="OY12">
        <v>1</v>
      </c>
      <c r="OZ12">
        <v>4</v>
      </c>
      <c r="PA12">
        <v>4</v>
      </c>
      <c r="PB12">
        <v>1</v>
      </c>
      <c r="PC12">
        <v>1</v>
      </c>
      <c r="PD12">
        <v>3</v>
      </c>
      <c r="PE12">
        <v>4</v>
      </c>
      <c r="PF12">
        <f t="shared" si="47"/>
        <v>46</v>
      </c>
    </row>
    <row r="13" spans="1:422" x14ac:dyDescent="0.2">
      <c r="A13">
        <v>26</v>
      </c>
      <c r="B13" t="s">
        <v>579</v>
      </c>
      <c r="C13">
        <v>39</v>
      </c>
      <c r="D13" t="s">
        <v>462</v>
      </c>
      <c r="E13" t="s">
        <v>497</v>
      </c>
      <c r="F13">
        <v>4270</v>
      </c>
      <c r="G13" s="4" t="s">
        <v>463</v>
      </c>
      <c r="H13" t="s">
        <v>393</v>
      </c>
      <c r="I13" t="s">
        <v>381</v>
      </c>
      <c r="J13" t="s">
        <v>476</v>
      </c>
      <c r="K13">
        <v>166</v>
      </c>
      <c r="L13">
        <v>94</v>
      </c>
      <c r="M13" t="s">
        <v>477</v>
      </c>
      <c r="O13">
        <v>1</v>
      </c>
      <c r="P13">
        <v>0</v>
      </c>
      <c r="Q13">
        <v>128</v>
      </c>
      <c r="R13">
        <v>72</v>
      </c>
      <c r="S13">
        <v>0</v>
      </c>
      <c r="T13">
        <v>140</v>
      </c>
      <c r="U13" t="s">
        <v>478</v>
      </c>
      <c r="V13" t="s">
        <v>479</v>
      </c>
      <c r="W13" t="s">
        <v>379</v>
      </c>
      <c r="X13">
        <v>3025</v>
      </c>
      <c r="Y13">
        <v>9.6999999999999993</v>
      </c>
      <c r="Z13">
        <v>3.4</v>
      </c>
      <c r="AA13">
        <v>0.56999999999999995</v>
      </c>
      <c r="AB13">
        <v>99</v>
      </c>
      <c r="AC13">
        <v>106</v>
      </c>
      <c r="AD13">
        <v>98</v>
      </c>
      <c r="AE13">
        <v>101</v>
      </c>
      <c r="AF13">
        <v>98</v>
      </c>
      <c r="AG13" s="3">
        <f t="shared" si="0"/>
        <v>100.4</v>
      </c>
      <c r="AH13">
        <v>99</v>
      </c>
      <c r="AI13">
        <v>100</v>
      </c>
      <c r="AJ13">
        <v>104</v>
      </c>
      <c r="AK13">
        <v>111</v>
      </c>
      <c r="AL13">
        <v>148</v>
      </c>
      <c r="AM13">
        <v>129</v>
      </c>
      <c r="AN13">
        <v>129</v>
      </c>
      <c r="AO13" s="3">
        <f t="shared" si="1"/>
        <v>117.14285714285714</v>
      </c>
      <c r="AP13">
        <v>109</v>
      </c>
      <c r="AQ13">
        <v>114</v>
      </c>
      <c r="AR13">
        <v>119</v>
      </c>
      <c r="AS13">
        <v>122</v>
      </c>
      <c r="AT13">
        <v>114</v>
      </c>
      <c r="AU13" s="3">
        <f t="shared" si="2"/>
        <v>115.6</v>
      </c>
      <c r="AV13">
        <v>66</v>
      </c>
      <c r="AW13">
        <v>71</v>
      </c>
      <c r="AX13">
        <v>68</v>
      </c>
      <c r="AY13">
        <v>66</v>
      </c>
      <c r="AZ13">
        <v>68</v>
      </c>
      <c r="BA13" s="3">
        <f t="shared" si="3"/>
        <v>67.8</v>
      </c>
      <c r="BB13">
        <v>77</v>
      </c>
      <c r="BC13">
        <v>77</v>
      </c>
      <c r="BD13">
        <v>79</v>
      </c>
      <c r="BE13">
        <v>84</v>
      </c>
      <c r="BF13">
        <v>97</v>
      </c>
      <c r="BG13">
        <v>98</v>
      </c>
      <c r="BH13">
        <v>90</v>
      </c>
      <c r="BI13" s="3">
        <f t="shared" si="4"/>
        <v>86</v>
      </c>
      <c r="BJ13">
        <v>72</v>
      </c>
      <c r="BK13">
        <v>75</v>
      </c>
      <c r="BL13">
        <v>81</v>
      </c>
      <c r="BM13">
        <v>80</v>
      </c>
      <c r="BN13">
        <v>72</v>
      </c>
      <c r="BO13" s="3">
        <f t="shared" si="5"/>
        <v>76</v>
      </c>
      <c r="BP13">
        <v>85</v>
      </c>
      <c r="BQ13">
        <v>79</v>
      </c>
      <c r="BR13">
        <v>87</v>
      </c>
      <c r="BS13">
        <v>79</v>
      </c>
      <c r="BT13">
        <v>77</v>
      </c>
      <c r="BU13" s="3">
        <f t="shared" si="6"/>
        <v>81.400000000000006</v>
      </c>
      <c r="BV13">
        <v>88</v>
      </c>
      <c r="BW13">
        <v>86</v>
      </c>
      <c r="BX13">
        <v>88</v>
      </c>
      <c r="BY13">
        <v>90</v>
      </c>
      <c r="BZ13">
        <v>100</v>
      </c>
      <c r="CA13">
        <v>90</v>
      </c>
      <c r="CB13">
        <v>94</v>
      </c>
      <c r="CC13" s="3">
        <f t="shared" si="7"/>
        <v>90.857142857142861</v>
      </c>
      <c r="CD13">
        <v>77</v>
      </c>
      <c r="CE13">
        <v>82</v>
      </c>
      <c r="CF13">
        <v>98</v>
      </c>
      <c r="CG13">
        <v>99</v>
      </c>
      <c r="CH13">
        <v>99</v>
      </c>
      <c r="CI13" s="3">
        <f t="shared" si="8"/>
        <v>91</v>
      </c>
      <c r="CJ13">
        <v>16</v>
      </c>
      <c r="CK13">
        <v>15</v>
      </c>
      <c r="CL13">
        <v>16</v>
      </c>
      <c r="CM13">
        <v>15</v>
      </c>
      <c r="CN13">
        <v>15</v>
      </c>
      <c r="CO13" s="3">
        <f t="shared" si="9"/>
        <v>15.4</v>
      </c>
      <c r="CP13">
        <v>15</v>
      </c>
      <c r="CQ13">
        <v>18</v>
      </c>
      <c r="CR13">
        <v>15</v>
      </c>
      <c r="CS13">
        <v>16</v>
      </c>
      <c r="CT13">
        <v>16</v>
      </c>
      <c r="CU13">
        <v>15</v>
      </c>
      <c r="CV13">
        <v>16</v>
      </c>
      <c r="CW13" s="3">
        <f t="shared" si="10"/>
        <v>15.857142857142858</v>
      </c>
      <c r="CX13">
        <v>16</v>
      </c>
      <c r="CY13">
        <v>15</v>
      </c>
      <c r="CZ13">
        <v>16</v>
      </c>
      <c r="DA13">
        <v>15</v>
      </c>
      <c r="DB13">
        <v>16</v>
      </c>
      <c r="DC13" s="3">
        <f t="shared" si="11"/>
        <v>15.6</v>
      </c>
      <c r="DD13">
        <v>97</v>
      </c>
      <c r="DE13">
        <v>98</v>
      </c>
      <c r="DF13">
        <v>98</v>
      </c>
      <c r="DG13">
        <v>97</v>
      </c>
      <c r="DH13">
        <v>98</v>
      </c>
      <c r="DI13" s="3">
        <f t="shared" si="12"/>
        <v>97.6</v>
      </c>
      <c r="DJ13">
        <v>99</v>
      </c>
      <c r="DK13">
        <v>99</v>
      </c>
      <c r="DL13">
        <v>98</v>
      </c>
      <c r="DM13">
        <v>97</v>
      </c>
      <c r="DN13">
        <v>99</v>
      </c>
      <c r="DO13">
        <v>98</v>
      </c>
      <c r="DP13">
        <v>98</v>
      </c>
      <c r="DQ13" s="3">
        <f t="shared" si="13"/>
        <v>98.285714285714292</v>
      </c>
      <c r="DR13">
        <v>99</v>
      </c>
      <c r="DS13">
        <v>98</v>
      </c>
      <c r="DT13">
        <v>98</v>
      </c>
      <c r="DU13">
        <v>98</v>
      </c>
      <c r="DV13">
        <v>99</v>
      </c>
      <c r="DW13" s="3">
        <f t="shared" si="14"/>
        <v>98.4</v>
      </c>
      <c r="DX13">
        <v>97.8</v>
      </c>
      <c r="DY13">
        <v>123.3</v>
      </c>
      <c r="DZ13">
        <v>88.7</v>
      </c>
      <c r="EA13">
        <v>105.1</v>
      </c>
      <c r="EB13">
        <v>101.1</v>
      </c>
      <c r="EC13" s="3">
        <f t="shared" si="15"/>
        <v>103.2</v>
      </c>
      <c r="ED13">
        <v>68.2</v>
      </c>
      <c r="EE13">
        <v>72.099999999999994</v>
      </c>
      <c r="EF13">
        <v>80.8</v>
      </c>
      <c r="EG13">
        <v>80.7</v>
      </c>
      <c r="EH13">
        <v>72.2</v>
      </c>
      <c r="EI13">
        <v>77.599999999999994</v>
      </c>
      <c r="EJ13">
        <v>82.4</v>
      </c>
      <c r="EK13" s="3">
        <f t="shared" si="16"/>
        <v>76.285714285714292</v>
      </c>
      <c r="EL13">
        <v>101.7</v>
      </c>
      <c r="EM13">
        <v>119</v>
      </c>
      <c r="EN13">
        <v>101.5</v>
      </c>
      <c r="EO13">
        <v>102.3</v>
      </c>
      <c r="EP13">
        <v>95.6</v>
      </c>
      <c r="EQ13" s="3">
        <f t="shared" si="17"/>
        <v>104.02000000000001</v>
      </c>
      <c r="ER13">
        <v>7.9</v>
      </c>
      <c r="ES13">
        <v>9.3000000000000007</v>
      </c>
      <c r="ET13">
        <v>7.5</v>
      </c>
      <c r="EU13">
        <v>7.3</v>
      </c>
      <c r="EV13">
        <v>8.4</v>
      </c>
      <c r="EW13" s="3">
        <f t="shared" si="18"/>
        <v>8.08</v>
      </c>
      <c r="EX13">
        <v>6</v>
      </c>
      <c r="EY13">
        <v>6.3</v>
      </c>
      <c r="EZ13">
        <v>7.3</v>
      </c>
      <c r="FA13">
        <v>7.3</v>
      </c>
      <c r="FB13">
        <v>7</v>
      </c>
      <c r="FC13">
        <v>7.1</v>
      </c>
      <c r="FD13">
        <v>7.4</v>
      </c>
      <c r="FE13" s="3">
        <f t="shared" si="19"/>
        <v>6.9142857142857155</v>
      </c>
      <c r="FF13">
        <v>8.3000000000000007</v>
      </c>
      <c r="FG13">
        <v>9.8000000000000007</v>
      </c>
      <c r="FH13">
        <v>8.6999999999999993</v>
      </c>
      <c r="FI13">
        <v>7.9</v>
      </c>
      <c r="FJ13">
        <v>7.4</v>
      </c>
      <c r="FK13" s="3">
        <f t="shared" si="20"/>
        <v>8.42</v>
      </c>
      <c r="FL13">
        <v>1113</v>
      </c>
      <c r="FM13">
        <v>771</v>
      </c>
      <c r="FN13">
        <v>1146</v>
      </c>
      <c r="FO13">
        <v>1061</v>
      </c>
      <c r="FP13">
        <v>1117</v>
      </c>
      <c r="FQ13" s="3">
        <f t="shared" si="21"/>
        <v>1041.5999999999999</v>
      </c>
      <c r="FR13">
        <v>1117</v>
      </c>
      <c r="FS13">
        <v>1405</v>
      </c>
      <c r="FT13">
        <v>1272</v>
      </c>
      <c r="FU13">
        <v>1187</v>
      </c>
      <c r="FV13">
        <v>1348</v>
      </c>
      <c r="FW13">
        <v>1194</v>
      </c>
      <c r="FX13">
        <v>1302</v>
      </c>
      <c r="FY13" s="3">
        <f t="shared" si="22"/>
        <v>1260.7142857142858</v>
      </c>
      <c r="FZ13">
        <v>1036</v>
      </c>
      <c r="GA13">
        <v>2784</v>
      </c>
      <c r="GB13">
        <v>1230</v>
      </c>
      <c r="GC13">
        <v>1233</v>
      </c>
      <c r="GD13">
        <v>1291</v>
      </c>
      <c r="GE13" s="3">
        <f t="shared" si="23"/>
        <v>1514.8</v>
      </c>
      <c r="GF13">
        <v>3.7</v>
      </c>
      <c r="GG13">
        <v>1.1000000000000001</v>
      </c>
      <c r="GH13">
        <v>0.9</v>
      </c>
      <c r="GI13">
        <v>3.4</v>
      </c>
      <c r="GJ13">
        <v>3.9</v>
      </c>
      <c r="GK13" s="3">
        <f t="shared" si="24"/>
        <v>2.6000000000000005</v>
      </c>
      <c r="GL13">
        <v>2.8</v>
      </c>
      <c r="GM13">
        <v>2.9</v>
      </c>
      <c r="GN13">
        <v>3.2</v>
      </c>
      <c r="GO13">
        <v>3.4</v>
      </c>
      <c r="GP13">
        <v>3.2</v>
      </c>
      <c r="GQ13">
        <v>3.3</v>
      </c>
      <c r="GR13">
        <v>3.5</v>
      </c>
      <c r="GS13" s="3">
        <f t="shared" si="25"/>
        <v>3.1857142857142859</v>
      </c>
      <c r="GT13">
        <v>3.8</v>
      </c>
      <c r="GU13">
        <v>4.5999999999999996</v>
      </c>
      <c r="GV13">
        <v>3.7</v>
      </c>
      <c r="GW13">
        <v>3.7</v>
      </c>
      <c r="GX13">
        <v>3.4</v>
      </c>
      <c r="GY13" s="3">
        <f t="shared" si="26"/>
        <v>3.839999999999999</v>
      </c>
      <c r="GZ13">
        <v>45</v>
      </c>
      <c r="HA13">
        <v>13</v>
      </c>
      <c r="HB13">
        <v>13</v>
      </c>
      <c r="HC13">
        <v>49</v>
      </c>
      <c r="HD13">
        <v>44</v>
      </c>
      <c r="HE13" s="3">
        <f t="shared" si="27"/>
        <v>32.799999999999997</v>
      </c>
      <c r="HF13">
        <v>32</v>
      </c>
      <c r="HG13">
        <v>35</v>
      </c>
      <c r="HH13">
        <v>37</v>
      </c>
      <c r="HI13">
        <v>37</v>
      </c>
      <c r="HJ13">
        <v>34</v>
      </c>
      <c r="HK13">
        <v>36</v>
      </c>
      <c r="HL13">
        <v>41</v>
      </c>
      <c r="HM13" s="3">
        <f t="shared" si="28"/>
        <v>36</v>
      </c>
      <c r="HN13">
        <v>50</v>
      </c>
      <c r="HO13">
        <v>47</v>
      </c>
      <c r="HP13">
        <v>47</v>
      </c>
      <c r="HQ13">
        <v>47</v>
      </c>
      <c r="HR13">
        <v>42</v>
      </c>
      <c r="HS13" s="3">
        <f t="shared" si="29"/>
        <v>46.6</v>
      </c>
      <c r="HT13">
        <v>2442</v>
      </c>
      <c r="HU13">
        <v>1661</v>
      </c>
      <c r="HV13">
        <v>2470</v>
      </c>
      <c r="HW13">
        <v>2286</v>
      </c>
      <c r="HX13">
        <v>2407</v>
      </c>
      <c r="HY13" s="3">
        <f t="shared" si="30"/>
        <v>2253.1999999999998</v>
      </c>
      <c r="HZ13">
        <v>2949</v>
      </c>
      <c r="IA13">
        <v>3029</v>
      </c>
      <c r="IB13">
        <v>2742</v>
      </c>
      <c r="IC13">
        <v>2558</v>
      </c>
      <c r="ID13">
        <v>2906</v>
      </c>
      <c r="IE13">
        <v>2573</v>
      </c>
      <c r="IF13">
        <v>2806</v>
      </c>
      <c r="IG13" s="3">
        <f t="shared" si="31"/>
        <v>2794.7142857142858</v>
      </c>
      <c r="IH13">
        <v>2233</v>
      </c>
      <c r="II13">
        <v>2784</v>
      </c>
      <c r="IJ13">
        <v>2651</v>
      </c>
      <c r="IK13">
        <v>2657</v>
      </c>
      <c r="IL13">
        <v>2783</v>
      </c>
      <c r="IM13" s="3">
        <f t="shared" si="32"/>
        <v>2621.6</v>
      </c>
      <c r="IN13">
        <v>158</v>
      </c>
      <c r="IO13">
        <v>145</v>
      </c>
      <c r="IP13">
        <v>138</v>
      </c>
      <c r="IQ13">
        <v>160</v>
      </c>
      <c r="IR13">
        <v>128</v>
      </c>
      <c r="IS13" s="3">
        <f t="shared" si="33"/>
        <v>145.80000000000001</v>
      </c>
      <c r="IT13">
        <v>149</v>
      </c>
      <c r="IU13">
        <v>125</v>
      </c>
      <c r="IV13">
        <v>126</v>
      </c>
      <c r="IW13">
        <v>156</v>
      </c>
      <c r="IX13">
        <v>143</v>
      </c>
      <c r="IY13">
        <v>141</v>
      </c>
      <c r="IZ13">
        <v>148</v>
      </c>
      <c r="JA13" s="3">
        <f t="shared" si="34"/>
        <v>141.14285714285714</v>
      </c>
      <c r="JB13">
        <v>153</v>
      </c>
      <c r="JC13">
        <v>153</v>
      </c>
      <c r="JD13">
        <v>161</v>
      </c>
      <c r="JE13">
        <v>141</v>
      </c>
      <c r="JF13">
        <v>161</v>
      </c>
      <c r="JG13" s="3">
        <f t="shared" si="35"/>
        <v>153.80000000000001</v>
      </c>
      <c r="JH13">
        <v>15</v>
      </c>
      <c r="JI13">
        <v>20</v>
      </c>
      <c r="JJ13">
        <v>20</v>
      </c>
      <c r="JK13">
        <v>10</v>
      </c>
      <c r="JL13">
        <v>20</v>
      </c>
      <c r="JM13" s="3">
        <f t="shared" si="36"/>
        <v>17</v>
      </c>
      <c r="JN13">
        <v>5</v>
      </c>
      <c r="JO13">
        <v>8</v>
      </c>
      <c r="JP13">
        <v>14</v>
      </c>
      <c r="JQ13">
        <v>25</v>
      </c>
      <c r="JR13">
        <v>5</v>
      </c>
      <c r="JS13">
        <v>10</v>
      </c>
      <c r="JT13">
        <v>10</v>
      </c>
      <c r="JU13" s="3">
        <f t="shared" si="37"/>
        <v>11</v>
      </c>
      <c r="JV13">
        <v>15</v>
      </c>
      <c r="JW13">
        <v>14</v>
      </c>
      <c r="JX13">
        <v>15</v>
      </c>
      <c r="JY13">
        <v>15</v>
      </c>
      <c r="JZ13">
        <v>36</v>
      </c>
      <c r="KA13" s="3">
        <f t="shared" si="38"/>
        <v>19</v>
      </c>
      <c r="KB13">
        <v>1</v>
      </c>
      <c r="KC13">
        <v>1</v>
      </c>
      <c r="KD13">
        <v>1</v>
      </c>
      <c r="KE13">
        <v>1</v>
      </c>
      <c r="KF13">
        <v>1</v>
      </c>
      <c r="KG13" s="3">
        <f t="shared" si="39"/>
        <v>1</v>
      </c>
      <c r="KH13">
        <v>1</v>
      </c>
      <c r="KI13">
        <v>1</v>
      </c>
      <c r="KJ13">
        <v>1</v>
      </c>
      <c r="KK13">
        <v>1</v>
      </c>
      <c r="KL13">
        <v>1</v>
      </c>
      <c r="KM13">
        <v>1</v>
      </c>
      <c r="KN13">
        <v>1</v>
      </c>
      <c r="KO13" s="3">
        <f t="shared" si="40"/>
        <v>1</v>
      </c>
      <c r="KP13">
        <v>1</v>
      </c>
      <c r="KQ13">
        <v>1</v>
      </c>
      <c r="KR13">
        <v>1</v>
      </c>
      <c r="KS13">
        <v>1</v>
      </c>
      <c r="KT13">
        <v>1</v>
      </c>
      <c r="KU13" s="3">
        <f t="shared" si="41"/>
        <v>1</v>
      </c>
      <c r="KV13">
        <v>0</v>
      </c>
      <c r="KW13">
        <v>0</v>
      </c>
      <c r="KX13">
        <v>0</v>
      </c>
      <c r="KY13">
        <v>0</v>
      </c>
      <c r="KZ13">
        <v>0</v>
      </c>
      <c r="LA13" s="3">
        <f t="shared" si="42"/>
        <v>0</v>
      </c>
      <c r="LB13">
        <v>0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 s="3">
        <f t="shared" si="43"/>
        <v>0</v>
      </c>
      <c r="LJ13">
        <v>0</v>
      </c>
      <c r="LK13">
        <v>0</v>
      </c>
      <c r="LL13">
        <v>0</v>
      </c>
      <c r="LM13">
        <v>0</v>
      </c>
      <c r="LN13">
        <v>0</v>
      </c>
      <c r="LO13" s="3">
        <f t="shared" si="44"/>
        <v>0</v>
      </c>
      <c r="LP13">
        <v>3</v>
      </c>
      <c r="LQ13">
        <v>4</v>
      </c>
      <c r="LR13">
        <v>4</v>
      </c>
      <c r="LS13">
        <v>1</v>
      </c>
      <c r="LT13">
        <v>1</v>
      </c>
      <c r="LU13">
        <v>1</v>
      </c>
      <c r="LV13">
        <v>4</v>
      </c>
      <c r="LW13">
        <v>1</v>
      </c>
      <c r="LX13">
        <v>1</v>
      </c>
      <c r="LY13">
        <v>1</v>
      </c>
      <c r="LZ13">
        <v>1</v>
      </c>
      <c r="MA13">
        <v>1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0</v>
      </c>
      <c r="MH13">
        <v>0</v>
      </c>
      <c r="MI13">
        <v>1</v>
      </c>
      <c r="MJ13">
        <v>0</v>
      </c>
      <c r="MK13">
        <v>0</v>
      </c>
      <c r="ML13" t="s">
        <v>480</v>
      </c>
      <c r="MM13" t="s">
        <v>370</v>
      </c>
      <c r="MN13" t="s">
        <v>381</v>
      </c>
      <c r="MO13">
        <v>4</v>
      </c>
      <c r="MP13">
        <v>4</v>
      </c>
      <c r="MQ13">
        <v>4</v>
      </c>
      <c r="MR13">
        <v>1</v>
      </c>
      <c r="MS13">
        <v>3</v>
      </c>
      <c r="MT13">
        <v>1</v>
      </c>
      <c r="MU13">
        <v>1</v>
      </c>
      <c r="MV13">
        <v>3</v>
      </c>
      <c r="MW13">
        <v>1</v>
      </c>
      <c r="MX13">
        <v>2</v>
      </c>
      <c r="MY13">
        <v>2</v>
      </c>
      <c r="MZ13">
        <v>1</v>
      </c>
      <c r="NA13">
        <v>1</v>
      </c>
      <c r="NB13">
        <v>1</v>
      </c>
      <c r="NC13">
        <v>3</v>
      </c>
      <c r="ND13">
        <v>3</v>
      </c>
      <c r="NE13">
        <v>1</v>
      </c>
      <c r="NF13">
        <v>1</v>
      </c>
      <c r="NG13">
        <v>4</v>
      </c>
      <c r="NH13">
        <v>3</v>
      </c>
      <c r="NI13">
        <f t="shared" si="45"/>
        <v>44</v>
      </c>
      <c r="NJ13">
        <v>3</v>
      </c>
      <c r="NK13">
        <v>2</v>
      </c>
      <c r="NL13">
        <v>3</v>
      </c>
      <c r="NM13">
        <v>1</v>
      </c>
      <c r="NN13">
        <v>1</v>
      </c>
      <c r="NO13">
        <v>3</v>
      </c>
      <c r="NP13">
        <v>2</v>
      </c>
      <c r="NQ13">
        <v>1</v>
      </c>
      <c r="NR13">
        <v>1</v>
      </c>
      <c r="NS13">
        <v>4</v>
      </c>
      <c r="NT13">
        <v>1</v>
      </c>
      <c r="NU13">
        <v>2</v>
      </c>
      <c r="NV13">
        <v>4</v>
      </c>
      <c r="NW13">
        <v>4</v>
      </c>
      <c r="NX13">
        <v>1</v>
      </c>
      <c r="NY13">
        <v>4</v>
      </c>
      <c r="NZ13">
        <v>1</v>
      </c>
      <c r="OA13">
        <v>1</v>
      </c>
      <c r="OB13">
        <v>3</v>
      </c>
      <c r="OC13">
        <v>1</v>
      </c>
      <c r="OD13">
        <f>SUM(NJ13:OC13)</f>
        <v>43</v>
      </c>
      <c r="OE13">
        <v>4</v>
      </c>
      <c r="OF13" t="s">
        <v>455</v>
      </c>
      <c r="OG13" t="s">
        <v>475</v>
      </c>
      <c r="OH13" t="s">
        <v>383</v>
      </c>
      <c r="OI13" t="s">
        <v>384</v>
      </c>
      <c r="OJ13" t="s">
        <v>481</v>
      </c>
      <c r="OK13" t="s">
        <v>393</v>
      </c>
      <c r="OL13">
        <v>4</v>
      </c>
      <c r="OM13">
        <v>4</v>
      </c>
      <c r="ON13">
        <v>3</v>
      </c>
      <c r="OO13">
        <v>2</v>
      </c>
      <c r="OP13">
        <v>3</v>
      </c>
      <c r="OQ13">
        <v>1</v>
      </c>
      <c r="OR13">
        <v>1</v>
      </c>
      <c r="OS13">
        <v>3</v>
      </c>
      <c r="OT13">
        <v>1</v>
      </c>
      <c r="OU13">
        <v>2</v>
      </c>
      <c r="OV13">
        <v>3</v>
      </c>
      <c r="OW13">
        <v>1</v>
      </c>
      <c r="OX13">
        <v>1</v>
      </c>
      <c r="OY13">
        <v>1</v>
      </c>
      <c r="OZ13">
        <v>3</v>
      </c>
      <c r="PA13">
        <v>2</v>
      </c>
      <c r="PB13">
        <v>1</v>
      </c>
      <c r="PC13">
        <v>1</v>
      </c>
      <c r="PD13">
        <v>3</v>
      </c>
      <c r="PE13">
        <v>3</v>
      </c>
      <c r="PF13">
        <f t="shared" si="47"/>
        <v>43</v>
      </c>
    </row>
    <row r="14" spans="1:422" x14ac:dyDescent="0.2">
      <c r="A14">
        <v>32</v>
      </c>
      <c r="B14" t="s">
        <v>579</v>
      </c>
      <c r="C14">
        <v>39</v>
      </c>
      <c r="D14" t="s">
        <v>462</v>
      </c>
      <c r="E14" t="s">
        <v>466</v>
      </c>
      <c r="F14">
        <v>3600</v>
      </c>
      <c r="G14" s="4" t="s">
        <v>465</v>
      </c>
      <c r="H14" t="s">
        <v>393</v>
      </c>
      <c r="I14" t="s">
        <v>393</v>
      </c>
      <c r="J14" t="s">
        <v>405</v>
      </c>
      <c r="K14">
        <v>171</v>
      </c>
      <c r="L14">
        <v>67.8</v>
      </c>
      <c r="M14" t="s">
        <v>490</v>
      </c>
      <c r="N14">
        <v>80</v>
      </c>
      <c r="O14">
        <v>2</v>
      </c>
      <c r="P14">
        <v>1</v>
      </c>
      <c r="Q14">
        <v>124</v>
      </c>
      <c r="R14">
        <v>70</v>
      </c>
      <c r="S14">
        <v>0</v>
      </c>
      <c r="T14">
        <v>102</v>
      </c>
      <c r="U14" t="s">
        <v>422</v>
      </c>
      <c r="V14" t="s">
        <v>422</v>
      </c>
      <c r="W14" t="s">
        <v>379</v>
      </c>
      <c r="X14">
        <v>1187</v>
      </c>
      <c r="Y14">
        <v>16.2</v>
      </c>
      <c r="Z14">
        <v>6</v>
      </c>
      <c r="AA14">
        <v>0.96</v>
      </c>
      <c r="AB14">
        <v>96</v>
      </c>
      <c r="AC14">
        <v>93</v>
      </c>
      <c r="AD14">
        <v>105</v>
      </c>
      <c r="AE14">
        <v>105</v>
      </c>
      <c r="AF14">
        <v>110</v>
      </c>
      <c r="AG14" s="3">
        <f t="shared" si="0"/>
        <v>101.8</v>
      </c>
      <c r="AH14">
        <v>113</v>
      </c>
      <c r="AI14">
        <v>112</v>
      </c>
      <c r="AJ14">
        <v>109</v>
      </c>
      <c r="AK14">
        <v>105</v>
      </c>
      <c r="AL14">
        <v>103</v>
      </c>
      <c r="AM14">
        <v>104</v>
      </c>
      <c r="AN14">
        <v>115</v>
      </c>
      <c r="AO14" s="3">
        <f t="shared" si="1"/>
        <v>108.71428571428571</v>
      </c>
      <c r="AP14">
        <v>106</v>
      </c>
      <c r="AQ14">
        <v>102</v>
      </c>
      <c r="AR14">
        <v>99</v>
      </c>
      <c r="AS14">
        <v>108</v>
      </c>
      <c r="AT14">
        <v>107</v>
      </c>
      <c r="AU14" s="3">
        <f t="shared" si="2"/>
        <v>104.4</v>
      </c>
      <c r="AV14">
        <v>54</v>
      </c>
      <c r="AW14">
        <v>54</v>
      </c>
      <c r="AX14">
        <v>67</v>
      </c>
      <c r="AY14">
        <v>55</v>
      </c>
      <c r="AZ14">
        <v>80</v>
      </c>
      <c r="BA14" s="3">
        <f t="shared" si="3"/>
        <v>62</v>
      </c>
      <c r="BB14">
        <v>66</v>
      </c>
      <c r="BC14">
        <v>70</v>
      </c>
      <c r="BD14">
        <v>70</v>
      </c>
      <c r="BE14">
        <v>64</v>
      </c>
      <c r="BF14">
        <v>67</v>
      </c>
      <c r="BG14">
        <v>63</v>
      </c>
      <c r="BH14">
        <v>76</v>
      </c>
      <c r="BI14" s="3">
        <f t="shared" si="4"/>
        <v>68</v>
      </c>
      <c r="BJ14">
        <v>53</v>
      </c>
      <c r="BK14">
        <v>52</v>
      </c>
      <c r="BL14">
        <v>56</v>
      </c>
      <c r="BM14">
        <v>65</v>
      </c>
      <c r="BN14">
        <v>63</v>
      </c>
      <c r="BO14" s="3">
        <f t="shared" si="5"/>
        <v>57.8</v>
      </c>
      <c r="BP14">
        <v>72</v>
      </c>
      <c r="BQ14">
        <v>72</v>
      </c>
      <c r="BR14">
        <v>73</v>
      </c>
      <c r="BS14">
        <v>70</v>
      </c>
      <c r="BT14">
        <v>82</v>
      </c>
      <c r="BU14" s="3">
        <f t="shared" si="6"/>
        <v>73.8</v>
      </c>
      <c r="BV14">
        <v>75</v>
      </c>
      <c r="BW14">
        <v>77</v>
      </c>
      <c r="BX14">
        <v>80</v>
      </c>
      <c r="BY14">
        <v>81</v>
      </c>
      <c r="BZ14">
        <v>78</v>
      </c>
      <c r="CA14">
        <v>80</v>
      </c>
      <c r="CB14">
        <v>81</v>
      </c>
      <c r="CC14" s="3">
        <f t="shared" si="7"/>
        <v>78.857142857142861</v>
      </c>
      <c r="CD14">
        <v>66</v>
      </c>
      <c r="CE14">
        <v>72</v>
      </c>
      <c r="CF14">
        <v>68</v>
      </c>
      <c r="CG14">
        <v>72</v>
      </c>
      <c r="CH14">
        <v>71</v>
      </c>
      <c r="CI14" s="3">
        <f t="shared" si="8"/>
        <v>69.8</v>
      </c>
      <c r="CJ14">
        <v>16</v>
      </c>
      <c r="CK14">
        <v>16</v>
      </c>
      <c r="CL14">
        <v>17</v>
      </c>
      <c r="CM14">
        <v>17</v>
      </c>
      <c r="CN14">
        <v>18</v>
      </c>
      <c r="CO14" s="3">
        <f t="shared" si="9"/>
        <v>16.8</v>
      </c>
      <c r="CP14">
        <v>17</v>
      </c>
      <c r="CQ14">
        <v>16</v>
      </c>
      <c r="CR14">
        <v>17</v>
      </c>
      <c r="CS14">
        <v>16</v>
      </c>
      <c r="CT14">
        <v>16</v>
      </c>
      <c r="CU14">
        <v>16</v>
      </c>
      <c r="CV14">
        <v>16</v>
      </c>
      <c r="CW14" s="3">
        <f t="shared" si="10"/>
        <v>16.285714285714285</v>
      </c>
      <c r="CX14">
        <v>16</v>
      </c>
      <c r="CY14">
        <v>16</v>
      </c>
      <c r="CZ14">
        <v>17</v>
      </c>
      <c r="DA14">
        <v>17</v>
      </c>
      <c r="DB14">
        <v>17</v>
      </c>
      <c r="DC14" s="3">
        <f t="shared" si="11"/>
        <v>16.600000000000001</v>
      </c>
      <c r="DD14">
        <v>98</v>
      </c>
      <c r="DE14">
        <v>98</v>
      </c>
      <c r="DF14">
        <v>98</v>
      </c>
      <c r="DG14">
        <v>98</v>
      </c>
      <c r="DH14">
        <v>99</v>
      </c>
      <c r="DI14" s="3">
        <f t="shared" si="12"/>
        <v>98.2</v>
      </c>
      <c r="DJ14">
        <v>99</v>
      </c>
      <c r="DK14">
        <v>98</v>
      </c>
      <c r="DL14">
        <v>98</v>
      </c>
      <c r="DM14">
        <v>98</v>
      </c>
      <c r="DN14">
        <v>99</v>
      </c>
      <c r="DO14">
        <v>99</v>
      </c>
      <c r="DP14">
        <v>98</v>
      </c>
      <c r="DQ14" s="3">
        <f t="shared" si="13"/>
        <v>98.428571428571431</v>
      </c>
      <c r="DR14">
        <v>99</v>
      </c>
      <c r="DS14">
        <v>98</v>
      </c>
      <c r="DT14">
        <v>98</v>
      </c>
      <c r="DU14">
        <v>99</v>
      </c>
      <c r="DV14">
        <v>99</v>
      </c>
      <c r="DW14" s="3">
        <f t="shared" si="14"/>
        <v>98.6</v>
      </c>
      <c r="DX14">
        <v>91</v>
      </c>
      <c r="DY14">
        <v>90.2</v>
      </c>
      <c r="DZ14">
        <v>84.8</v>
      </c>
      <c r="EA14">
        <v>87.9</v>
      </c>
      <c r="EB14">
        <v>93.7</v>
      </c>
      <c r="EC14" s="3">
        <f t="shared" si="15"/>
        <v>89.52</v>
      </c>
      <c r="ED14">
        <v>81.7</v>
      </c>
      <c r="EE14">
        <v>76</v>
      </c>
      <c r="EF14">
        <v>70.8</v>
      </c>
      <c r="EG14">
        <v>70.099999999999994</v>
      </c>
      <c r="EH14">
        <v>67</v>
      </c>
      <c r="EI14">
        <v>70.900000000000006</v>
      </c>
      <c r="EJ14">
        <v>69.900000000000006</v>
      </c>
      <c r="EK14" s="3">
        <f t="shared" si="16"/>
        <v>72.342857142857142</v>
      </c>
      <c r="EL14">
        <v>96.7</v>
      </c>
      <c r="EM14">
        <v>94.7</v>
      </c>
      <c r="EN14">
        <v>91.2</v>
      </c>
      <c r="EO14">
        <v>76.099999999999994</v>
      </c>
      <c r="EP14">
        <v>89.6</v>
      </c>
      <c r="EQ14" s="3">
        <f t="shared" si="17"/>
        <v>89.660000000000011</v>
      </c>
      <c r="ER14">
        <v>6.5</v>
      </c>
      <c r="ES14">
        <v>6.3</v>
      </c>
      <c r="ET14">
        <v>6.8</v>
      </c>
      <c r="EU14">
        <v>6.6</v>
      </c>
      <c r="EV14">
        <v>7.2</v>
      </c>
      <c r="EW14" s="3">
        <f t="shared" si="18"/>
        <v>6.6800000000000015</v>
      </c>
      <c r="EX14">
        <v>6.3</v>
      </c>
      <c r="EY14">
        <v>6.1</v>
      </c>
      <c r="EZ14">
        <v>5.8</v>
      </c>
      <c r="FA14">
        <v>5.8</v>
      </c>
      <c r="FB14">
        <v>5.0999999999999996</v>
      </c>
      <c r="FC14">
        <v>5.5</v>
      </c>
      <c r="FD14">
        <v>5.4</v>
      </c>
      <c r="FE14" s="3">
        <f t="shared" si="19"/>
        <v>5.7142857142857144</v>
      </c>
      <c r="FF14">
        <v>6.5</v>
      </c>
      <c r="FG14">
        <v>6.6</v>
      </c>
      <c r="FH14">
        <v>6.1</v>
      </c>
      <c r="FI14">
        <v>6.1</v>
      </c>
      <c r="FJ14">
        <v>6.7</v>
      </c>
      <c r="FK14" s="3">
        <f t="shared" si="20"/>
        <v>6.3999999999999995</v>
      </c>
      <c r="FL14">
        <v>984</v>
      </c>
      <c r="FM14">
        <v>984</v>
      </c>
      <c r="FN14">
        <v>1278</v>
      </c>
      <c r="FO14">
        <v>1263</v>
      </c>
      <c r="FP14">
        <v>958</v>
      </c>
      <c r="FQ14" s="3">
        <f t="shared" si="21"/>
        <v>1093.4000000000001</v>
      </c>
      <c r="FR14" t="s">
        <v>432</v>
      </c>
      <c r="FS14" t="s">
        <v>432</v>
      </c>
      <c r="FT14">
        <v>1011</v>
      </c>
      <c r="FU14">
        <v>1259</v>
      </c>
      <c r="FV14">
        <v>1271</v>
      </c>
      <c r="FW14">
        <v>1384</v>
      </c>
      <c r="FX14">
        <v>1323</v>
      </c>
      <c r="FY14" s="3">
        <f t="shared" si="22"/>
        <v>1249.5999999999999</v>
      </c>
      <c r="FZ14">
        <v>1172</v>
      </c>
      <c r="GA14">
        <v>825</v>
      </c>
      <c r="GB14">
        <v>1120</v>
      </c>
      <c r="GC14">
        <v>1345</v>
      </c>
      <c r="GD14">
        <v>1208</v>
      </c>
      <c r="GE14" s="3">
        <f t="shared" si="23"/>
        <v>1134</v>
      </c>
      <c r="GF14">
        <v>3.6</v>
      </c>
      <c r="GG14">
        <v>3.5</v>
      </c>
      <c r="GH14">
        <v>3.8</v>
      </c>
      <c r="GI14">
        <v>3.8</v>
      </c>
      <c r="GJ14">
        <v>4.3</v>
      </c>
      <c r="GK14" s="3">
        <f t="shared" si="24"/>
        <v>3.8</v>
      </c>
      <c r="GL14">
        <v>3.2</v>
      </c>
      <c r="GM14">
        <v>3.4</v>
      </c>
      <c r="GN14">
        <v>2.8</v>
      </c>
      <c r="GO14">
        <v>3.2</v>
      </c>
      <c r="GP14">
        <v>2.9</v>
      </c>
      <c r="GQ14">
        <v>3.1</v>
      </c>
      <c r="GR14">
        <v>3.1</v>
      </c>
      <c r="GS14" s="3">
        <f t="shared" si="25"/>
        <v>3.1</v>
      </c>
      <c r="GT14">
        <v>3.6</v>
      </c>
      <c r="GU14">
        <v>3.8</v>
      </c>
      <c r="GV14">
        <v>3.4</v>
      </c>
      <c r="GW14">
        <v>3.4</v>
      </c>
      <c r="GX14">
        <v>3.7</v>
      </c>
      <c r="GY14" s="3">
        <f t="shared" si="26"/>
        <v>3.5800000000000005</v>
      </c>
      <c r="GZ14">
        <v>51</v>
      </c>
      <c r="HA14">
        <v>49</v>
      </c>
      <c r="HB14">
        <v>50</v>
      </c>
      <c r="HC14">
        <v>52</v>
      </c>
      <c r="HD14">
        <v>58</v>
      </c>
      <c r="HE14" s="3">
        <f t="shared" si="27"/>
        <v>52</v>
      </c>
      <c r="HF14">
        <v>46</v>
      </c>
      <c r="HG14">
        <v>41</v>
      </c>
      <c r="HH14">
        <v>36</v>
      </c>
      <c r="HI14">
        <v>39</v>
      </c>
      <c r="HJ14">
        <v>37</v>
      </c>
      <c r="HK14">
        <v>38</v>
      </c>
      <c r="HL14">
        <v>40</v>
      </c>
      <c r="HM14" s="3">
        <f t="shared" si="28"/>
        <v>39.571428571428569</v>
      </c>
      <c r="HN14">
        <v>50</v>
      </c>
      <c r="HO14">
        <v>55</v>
      </c>
      <c r="HP14">
        <v>51</v>
      </c>
      <c r="HQ14">
        <v>45</v>
      </c>
      <c r="HR14">
        <v>50</v>
      </c>
      <c r="HS14" s="3">
        <f t="shared" si="29"/>
        <v>50.2</v>
      </c>
      <c r="HT14">
        <v>1767</v>
      </c>
      <c r="HU14">
        <v>1941</v>
      </c>
      <c r="HV14">
        <v>2294</v>
      </c>
      <c r="HW14">
        <v>2102</v>
      </c>
      <c r="HX14">
        <v>1720</v>
      </c>
      <c r="HY14" s="3">
        <f t="shared" si="30"/>
        <v>1964.8</v>
      </c>
      <c r="HZ14" t="s">
        <v>432</v>
      </c>
      <c r="IA14" t="s">
        <v>432</v>
      </c>
      <c r="IB14">
        <v>1814</v>
      </c>
      <c r="IC14">
        <v>2260</v>
      </c>
      <c r="ID14">
        <v>2281</v>
      </c>
      <c r="IE14">
        <v>2485</v>
      </c>
      <c r="IF14">
        <v>2375</v>
      </c>
      <c r="IG14" s="3">
        <f t="shared" si="31"/>
        <v>2243</v>
      </c>
      <c r="IH14">
        <v>2103</v>
      </c>
      <c r="II14">
        <v>1771</v>
      </c>
      <c r="IJ14">
        <v>2011</v>
      </c>
      <c r="IK14">
        <v>2414</v>
      </c>
      <c r="IL14">
        <v>2169</v>
      </c>
      <c r="IM14" s="3">
        <f t="shared" si="32"/>
        <v>2093.6</v>
      </c>
      <c r="IN14">
        <v>136</v>
      </c>
      <c r="IO14">
        <v>128</v>
      </c>
      <c r="IP14">
        <v>142</v>
      </c>
      <c r="IQ14">
        <v>145</v>
      </c>
      <c r="IR14">
        <v>142</v>
      </c>
      <c r="IS14" s="3">
        <f t="shared" si="33"/>
        <v>138.6</v>
      </c>
      <c r="IT14">
        <v>145</v>
      </c>
      <c r="IU14">
        <v>149</v>
      </c>
      <c r="IV14">
        <v>118</v>
      </c>
      <c r="IW14">
        <v>140</v>
      </c>
      <c r="IX14">
        <v>136</v>
      </c>
      <c r="IY14">
        <v>137</v>
      </c>
      <c r="IZ14">
        <v>135</v>
      </c>
      <c r="JA14" s="3">
        <f t="shared" si="34"/>
        <v>137.14285714285714</v>
      </c>
      <c r="JB14">
        <v>160</v>
      </c>
      <c r="JC14">
        <v>153</v>
      </c>
      <c r="JD14">
        <v>139</v>
      </c>
      <c r="JE14">
        <v>137</v>
      </c>
      <c r="JF14">
        <v>140</v>
      </c>
      <c r="JG14" s="3">
        <f t="shared" si="35"/>
        <v>145.80000000000001</v>
      </c>
      <c r="JH14">
        <v>20</v>
      </c>
      <c r="JI14">
        <v>12</v>
      </c>
      <c r="JJ14">
        <v>10</v>
      </c>
      <c r="JK14">
        <v>8</v>
      </c>
      <c r="JL14">
        <v>2</v>
      </c>
      <c r="JM14" s="3">
        <f t="shared" si="36"/>
        <v>10.4</v>
      </c>
      <c r="JO14">
        <v>12</v>
      </c>
      <c r="JP14">
        <v>22</v>
      </c>
      <c r="JQ14">
        <v>10</v>
      </c>
      <c r="JR14">
        <v>12</v>
      </c>
      <c r="JS14">
        <v>18</v>
      </c>
      <c r="JT14">
        <v>14</v>
      </c>
      <c r="JU14" s="3">
        <f t="shared" si="37"/>
        <v>14.666666666666666</v>
      </c>
      <c r="JV14">
        <v>18</v>
      </c>
      <c r="JW14">
        <v>20</v>
      </c>
      <c r="JX14">
        <v>25</v>
      </c>
      <c r="JY14">
        <v>20</v>
      </c>
      <c r="JZ14">
        <v>10</v>
      </c>
      <c r="KA14" s="3">
        <f t="shared" si="38"/>
        <v>18.600000000000001</v>
      </c>
      <c r="KB14">
        <v>1</v>
      </c>
      <c r="KC14">
        <v>1</v>
      </c>
      <c r="KD14">
        <v>1</v>
      </c>
      <c r="KE14">
        <v>1</v>
      </c>
      <c r="KF14">
        <v>1</v>
      </c>
      <c r="KG14" s="3">
        <f t="shared" si="39"/>
        <v>1</v>
      </c>
      <c r="KH14">
        <v>1</v>
      </c>
      <c r="KI14">
        <v>1</v>
      </c>
      <c r="KJ14">
        <v>1</v>
      </c>
      <c r="KK14">
        <v>1</v>
      </c>
      <c r="KL14">
        <v>1</v>
      </c>
      <c r="KM14">
        <v>1</v>
      </c>
      <c r="KN14">
        <v>1</v>
      </c>
      <c r="KO14" s="3">
        <f t="shared" si="40"/>
        <v>1</v>
      </c>
      <c r="KP14">
        <v>1</v>
      </c>
      <c r="KQ14">
        <v>1</v>
      </c>
      <c r="KR14">
        <v>1</v>
      </c>
      <c r="KS14">
        <v>1</v>
      </c>
      <c r="KT14">
        <v>0</v>
      </c>
      <c r="KU14" s="3">
        <f t="shared" si="41"/>
        <v>0.8</v>
      </c>
      <c r="KV14">
        <v>0</v>
      </c>
      <c r="KW14">
        <v>0</v>
      </c>
      <c r="KX14">
        <v>0</v>
      </c>
      <c r="KY14">
        <v>0</v>
      </c>
      <c r="KZ14">
        <v>0</v>
      </c>
      <c r="LA14" s="3">
        <f t="shared" si="42"/>
        <v>0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0</v>
      </c>
      <c r="LI14" s="3">
        <f t="shared" si="43"/>
        <v>0</v>
      </c>
      <c r="LJ14">
        <v>0</v>
      </c>
      <c r="LK14">
        <v>0</v>
      </c>
      <c r="LL14">
        <v>0</v>
      </c>
      <c r="LM14">
        <v>0</v>
      </c>
      <c r="LN14">
        <v>0</v>
      </c>
      <c r="LO14" s="3">
        <f t="shared" si="44"/>
        <v>0</v>
      </c>
      <c r="LP14">
        <v>2</v>
      </c>
      <c r="LQ14">
        <v>1</v>
      </c>
      <c r="LR14">
        <v>2</v>
      </c>
      <c r="LS14">
        <v>5</v>
      </c>
      <c r="LT14">
        <v>10</v>
      </c>
      <c r="LU14">
        <v>1</v>
      </c>
      <c r="LV14">
        <v>10</v>
      </c>
      <c r="LW14">
        <v>1</v>
      </c>
      <c r="LX14">
        <v>7</v>
      </c>
      <c r="LY14">
        <v>1</v>
      </c>
      <c r="LZ14">
        <v>1</v>
      </c>
      <c r="MA14">
        <v>1</v>
      </c>
      <c r="MB14" t="s">
        <v>505</v>
      </c>
      <c r="MC14" t="s">
        <v>506</v>
      </c>
      <c r="MD14" t="s">
        <v>507</v>
      </c>
      <c r="ME14">
        <v>0</v>
      </c>
      <c r="MF14">
        <v>0</v>
      </c>
      <c r="MG14">
        <v>0</v>
      </c>
      <c r="MH14">
        <v>0</v>
      </c>
      <c r="MI14">
        <v>0</v>
      </c>
      <c r="MJ14">
        <v>0</v>
      </c>
      <c r="MK14">
        <v>0</v>
      </c>
      <c r="ML14" t="s">
        <v>370</v>
      </c>
      <c r="MM14" t="s">
        <v>402</v>
      </c>
      <c r="MN14" t="s">
        <v>393</v>
      </c>
      <c r="MO14">
        <v>3</v>
      </c>
      <c r="MP14">
        <v>4</v>
      </c>
      <c r="MQ14">
        <v>2</v>
      </c>
      <c r="MR14">
        <v>2</v>
      </c>
      <c r="MS14">
        <v>3</v>
      </c>
      <c r="MT14">
        <v>1</v>
      </c>
      <c r="MU14">
        <v>2</v>
      </c>
      <c r="MV14">
        <v>4</v>
      </c>
      <c r="MW14">
        <v>1</v>
      </c>
      <c r="MX14">
        <v>3</v>
      </c>
      <c r="MY14">
        <v>4</v>
      </c>
      <c r="MZ14">
        <v>1</v>
      </c>
      <c r="NA14">
        <v>1</v>
      </c>
      <c r="NB14">
        <v>1</v>
      </c>
      <c r="NC14">
        <v>3</v>
      </c>
      <c r="ND14">
        <v>4</v>
      </c>
      <c r="NE14">
        <v>2</v>
      </c>
      <c r="NF14">
        <v>1</v>
      </c>
      <c r="NG14">
        <v>4</v>
      </c>
      <c r="NH14">
        <v>3</v>
      </c>
      <c r="NI14">
        <f t="shared" si="45"/>
        <v>49</v>
      </c>
      <c r="NJ14">
        <v>4</v>
      </c>
      <c r="NK14">
        <v>1</v>
      </c>
      <c r="NL14">
        <v>4</v>
      </c>
      <c r="NM14">
        <v>1</v>
      </c>
      <c r="NN14">
        <v>1</v>
      </c>
      <c r="NO14">
        <v>3</v>
      </c>
      <c r="NP14">
        <v>3</v>
      </c>
      <c r="NQ14">
        <v>1</v>
      </c>
      <c r="NR14">
        <v>1</v>
      </c>
      <c r="NS14">
        <v>4</v>
      </c>
      <c r="NT14">
        <v>1</v>
      </c>
      <c r="NU14">
        <v>1</v>
      </c>
      <c r="NV14">
        <v>4</v>
      </c>
      <c r="NW14">
        <v>4</v>
      </c>
      <c r="NX14">
        <v>1</v>
      </c>
      <c r="NY14">
        <v>4</v>
      </c>
      <c r="NZ14">
        <v>1</v>
      </c>
      <c r="OA14">
        <v>1</v>
      </c>
      <c r="OB14">
        <v>4</v>
      </c>
      <c r="OC14">
        <v>1</v>
      </c>
      <c r="OD14">
        <f>SUM(NJ14:OC14)</f>
        <v>45</v>
      </c>
      <c r="OE14">
        <v>2</v>
      </c>
      <c r="OF14" t="s">
        <v>394</v>
      </c>
      <c r="OG14" t="s">
        <v>412</v>
      </c>
      <c r="OH14" t="s">
        <v>508</v>
      </c>
      <c r="OI14" t="s">
        <v>509</v>
      </c>
      <c r="OJ14" t="s">
        <v>456</v>
      </c>
      <c r="OK14" t="s">
        <v>393</v>
      </c>
      <c r="OL14">
        <v>4</v>
      </c>
      <c r="OM14">
        <v>4</v>
      </c>
      <c r="ON14">
        <v>1</v>
      </c>
      <c r="OO14">
        <v>1</v>
      </c>
      <c r="OP14">
        <v>4</v>
      </c>
      <c r="OQ14">
        <v>1</v>
      </c>
      <c r="OR14">
        <v>1</v>
      </c>
      <c r="OS14">
        <v>4</v>
      </c>
      <c r="OT14">
        <v>1</v>
      </c>
      <c r="OU14">
        <v>4</v>
      </c>
      <c r="OV14">
        <v>4</v>
      </c>
      <c r="OW14">
        <v>1</v>
      </c>
      <c r="OX14">
        <v>1</v>
      </c>
      <c r="OY14">
        <v>1</v>
      </c>
      <c r="OZ14">
        <v>4</v>
      </c>
      <c r="PA14">
        <v>4</v>
      </c>
      <c r="PB14">
        <v>1</v>
      </c>
      <c r="PC14">
        <v>1</v>
      </c>
      <c r="PD14">
        <v>4</v>
      </c>
      <c r="PE14">
        <v>4</v>
      </c>
      <c r="PF14">
        <f t="shared" si="47"/>
        <v>50</v>
      </c>
    </row>
    <row r="15" spans="1:422" x14ac:dyDescent="0.2">
      <c r="A15">
        <v>30</v>
      </c>
      <c r="B15" t="s">
        <v>579</v>
      </c>
      <c r="C15">
        <v>39</v>
      </c>
      <c r="D15" t="s">
        <v>462</v>
      </c>
      <c r="E15" t="s">
        <v>464</v>
      </c>
      <c r="F15">
        <v>3750</v>
      </c>
      <c r="G15" s="4" t="s">
        <v>463</v>
      </c>
      <c r="H15" t="s">
        <v>393</v>
      </c>
      <c r="I15" t="s">
        <v>381</v>
      </c>
      <c r="K15">
        <v>164</v>
      </c>
      <c r="L15">
        <v>55.6</v>
      </c>
      <c r="M15" t="s">
        <v>510</v>
      </c>
      <c r="N15">
        <v>62</v>
      </c>
      <c r="O15">
        <v>2</v>
      </c>
      <c r="P15">
        <v>1</v>
      </c>
      <c r="Q15">
        <v>121</v>
      </c>
      <c r="R15">
        <v>76</v>
      </c>
      <c r="S15">
        <v>0</v>
      </c>
      <c r="T15">
        <v>95</v>
      </c>
      <c r="U15" t="s">
        <v>422</v>
      </c>
      <c r="V15" t="s">
        <v>422</v>
      </c>
      <c r="W15" t="s">
        <v>379</v>
      </c>
      <c r="X15">
        <v>1276</v>
      </c>
      <c r="Y15">
        <v>4.5999999999999996</v>
      </c>
      <c r="Z15">
        <v>15.2</v>
      </c>
      <c r="AA15">
        <v>0.94</v>
      </c>
      <c r="AB15">
        <v>108</v>
      </c>
      <c r="AC15">
        <v>94</v>
      </c>
      <c r="AD15">
        <v>93</v>
      </c>
      <c r="AE15">
        <v>94</v>
      </c>
      <c r="AF15">
        <v>95</v>
      </c>
      <c r="AG15" s="3">
        <f t="shared" si="0"/>
        <v>96.8</v>
      </c>
      <c r="AH15">
        <v>97</v>
      </c>
      <c r="AI15">
        <v>99</v>
      </c>
      <c r="AJ15">
        <v>93</v>
      </c>
      <c r="AK15">
        <v>93</v>
      </c>
      <c r="AL15">
        <v>98</v>
      </c>
      <c r="AM15">
        <v>99</v>
      </c>
      <c r="AN15">
        <v>95</v>
      </c>
      <c r="AO15" s="3">
        <f t="shared" si="1"/>
        <v>96.285714285714292</v>
      </c>
      <c r="AP15">
        <v>99</v>
      </c>
      <c r="AQ15">
        <v>94</v>
      </c>
      <c r="AR15">
        <v>96</v>
      </c>
      <c r="AS15">
        <v>99</v>
      </c>
      <c r="AT15">
        <v>93</v>
      </c>
      <c r="AU15" s="3">
        <f t="shared" si="2"/>
        <v>96.2</v>
      </c>
      <c r="AV15">
        <v>78</v>
      </c>
      <c r="AW15">
        <v>56</v>
      </c>
      <c r="AX15">
        <v>54</v>
      </c>
      <c r="AY15">
        <v>54</v>
      </c>
      <c r="AZ15">
        <v>53</v>
      </c>
      <c r="BA15" s="3">
        <f t="shared" si="3"/>
        <v>59</v>
      </c>
      <c r="BB15">
        <v>59</v>
      </c>
      <c r="BC15">
        <v>65</v>
      </c>
      <c r="BD15">
        <v>64</v>
      </c>
      <c r="BE15">
        <v>66</v>
      </c>
      <c r="BF15">
        <v>68</v>
      </c>
      <c r="BG15">
        <v>64</v>
      </c>
      <c r="BH15">
        <v>67</v>
      </c>
      <c r="BI15" s="3">
        <f t="shared" si="4"/>
        <v>64.714285714285708</v>
      </c>
      <c r="BJ15">
        <v>69</v>
      </c>
      <c r="BK15">
        <v>60</v>
      </c>
      <c r="BL15">
        <v>56</v>
      </c>
      <c r="BM15">
        <v>56</v>
      </c>
      <c r="BN15">
        <v>57</v>
      </c>
      <c r="BO15" s="3">
        <f t="shared" si="5"/>
        <v>59.6</v>
      </c>
      <c r="BP15">
        <v>88</v>
      </c>
      <c r="BQ15">
        <v>75</v>
      </c>
      <c r="BR15">
        <v>79</v>
      </c>
      <c r="BS15">
        <v>80</v>
      </c>
      <c r="BT15">
        <v>76</v>
      </c>
      <c r="BU15" s="3">
        <f t="shared" si="6"/>
        <v>79.599999999999994</v>
      </c>
      <c r="BV15">
        <v>81</v>
      </c>
      <c r="BW15">
        <v>89</v>
      </c>
      <c r="BX15">
        <v>89</v>
      </c>
      <c r="BY15">
        <v>89</v>
      </c>
      <c r="BZ15">
        <v>89</v>
      </c>
      <c r="CA15">
        <v>83</v>
      </c>
      <c r="CB15">
        <v>85</v>
      </c>
      <c r="CC15" s="3">
        <f t="shared" si="7"/>
        <v>86.428571428571431</v>
      </c>
      <c r="CD15">
        <v>81</v>
      </c>
      <c r="CE15">
        <v>88</v>
      </c>
      <c r="CF15">
        <v>81</v>
      </c>
      <c r="CG15">
        <v>82</v>
      </c>
      <c r="CH15">
        <v>75</v>
      </c>
      <c r="CI15" s="3">
        <f t="shared" si="8"/>
        <v>81.400000000000006</v>
      </c>
      <c r="CJ15">
        <v>18</v>
      </c>
      <c r="CK15">
        <v>17</v>
      </c>
      <c r="CL15">
        <v>18</v>
      </c>
      <c r="CM15">
        <v>17</v>
      </c>
      <c r="CN15">
        <v>16</v>
      </c>
      <c r="CO15" s="3">
        <f t="shared" si="9"/>
        <v>17.2</v>
      </c>
      <c r="CP15">
        <v>15</v>
      </c>
      <c r="CQ15">
        <v>15</v>
      </c>
      <c r="CR15">
        <v>16</v>
      </c>
      <c r="CS15">
        <v>16</v>
      </c>
      <c r="CT15">
        <v>16</v>
      </c>
      <c r="CU15">
        <v>16</v>
      </c>
      <c r="CV15">
        <v>16</v>
      </c>
      <c r="CW15" s="3">
        <f t="shared" si="10"/>
        <v>15.714285714285714</v>
      </c>
      <c r="CX15">
        <v>17</v>
      </c>
      <c r="CY15">
        <v>17</v>
      </c>
      <c r="CZ15">
        <v>17</v>
      </c>
      <c r="DA15">
        <v>17</v>
      </c>
      <c r="DB15">
        <v>17</v>
      </c>
      <c r="DC15" s="3">
        <f t="shared" si="11"/>
        <v>17</v>
      </c>
      <c r="DD15">
        <v>99</v>
      </c>
      <c r="DE15">
        <v>99</v>
      </c>
      <c r="DF15">
        <v>99</v>
      </c>
      <c r="DG15">
        <v>99</v>
      </c>
      <c r="DH15">
        <v>99</v>
      </c>
      <c r="DI15" s="3">
        <f t="shared" si="12"/>
        <v>99</v>
      </c>
      <c r="DJ15">
        <v>99</v>
      </c>
      <c r="DK15">
        <v>99</v>
      </c>
      <c r="DL15">
        <v>99</v>
      </c>
      <c r="DM15">
        <v>99</v>
      </c>
      <c r="DN15">
        <v>99</v>
      </c>
      <c r="DO15">
        <v>99</v>
      </c>
      <c r="DP15">
        <v>99</v>
      </c>
      <c r="DQ15" s="3">
        <f t="shared" si="13"/>
        <v>99</v>
      </c>
      <c r="DR15">
        <v>99</v>
      </c>
      <c r="DS15">
        <v>99</v>
      </c>
      <c r="DT15">
        <v>99</v>
      </c>
      <c r="DU15">
        <v>99</v>
      </c>
      <c r="DV15">
        <v>99</v>
      </c>
      <c r="DW15" s="3">
        <f t="shared" si="14"/>
        <v>99</v>
      </c>
      <c r="DX15">
        <v>68.599999999999994</v>
      </c>
      <c r="DY15">
        <v>80.5</v>
      </c>
      <c r="DZ15">
        <v>74.7</v>
      </c>
      <c r="EA15">
        <v>74.8</v>
      </c>
      <c r="EB15">
        <v>65.2</v>
      </c>
      <c r="EC15" s="3">
        <f t="shared" si="15"/>
        <v>72.760000000000005</v>
      </c>
      <c r="ED15">
        <v>44.3</v>
      </c>
      <c r="EE15">
        <v>35.299999999999997</v>
      </c>
      <c r="EF15">
        <v>33.700000000000003</v>
      </c>
      <c r="EG15">
        <v>34.5</v>
      </c>
      <c r="EH15">
        <v>33.4</v>
      </c>
      <c r="EI15">
        <v>36.299999999999997</v>
      </c>
      <c r="EJ15">
        <v>37.4</v>
      </c>
      <c r="EK15" s="3">
        <f t="shared" si="16"/>
        <v>36.414285714285718</v>
      </c>
      <c r="EL15">
        <v>79.599999999999994</v>
      </c>
      <c r="EM15">
        <v>67.599999999999994</v>
      </c>
      <c r="EN15">
        <v>71</v>
      </c>
      <c r="EO15">
        <v>60.8</v>
      </c>
      <c r="EP15">
        <v>66</v>
      </c>
      <c r="EQ15" s="3">
        <f t="shared" si="17"/>
        <v>69</v>
      </c>
      <c r="ER15">
        <v>6.4</v>
      </c>
      <c r="ES15">
        <v>6.3</v>
      </c>
      <c r="ET15">
        <v>5.6</v>
      </c>
      <c r="EU15">
        <v>6</v>
      </c>
      <c r="EV15">
        <v>6</v>
      </c>
      <c r="EW15" s="3">
        <f t="shared" si="18"/>
        <v>6.06</v>
      </c>
      <c r="EX15">
        <v>3.7</v>
      </c>
      <c r="EY15">
        <v>3.2</v>
      </c>
      <c r="EZ15">
        <v>3</v>
      </c>
      <c r="FA15">
        <v>3</v>
      </c>
      <c r="FB15">
        <v>3</v>
      </c>
      <c r="FC15">
        <v>3</v>
      </c>
      <c r="FD15">
        <v>3.2</v>
      </c>
      <c r="FE15" s="3">
        <f t="shared" si="19"/>
        <v>3.157142857142857</v>
      </c>
      <c r="FF15">
        <v>6.3</v>
      </c>
      <c r="FG15">
        <v>6.1</v>
      </c>
      <c r="FH15">
        <v>5.2</v>
      </c>
      <c r="FI15">
        <v>5.0999999999999996</v>
      </c>
      <c r="FJ15">
        <v>5</v>
      </c>
      <c r="FK15" s="3">
        <f t="shared" si="20"/>
        <v>5.5399999999999991</v>
      </c>
      <c r="FL15">
        <v>1044</v>
      </c>
      <c r="FM15">
        <v>1009</v>
      </c>
      <c r="FN15">
        <v>1261</v>
      </c>
      <c r="FO15">
        <v>1088</v>
      </c>
      <c r="FP15">
        <v>1276</v>
      </c>
      <c r="FQ15" s="3">
        <f t="shared" si="21"/>
        <v>1135.5999999999999</v>
      </c>
      <c r="FS15">
        <v>2027</v>
      </c>
      <c r="FT15">
        <v>1859</v>
      </c>
      <c r="FU15">
        <v>2021</v>
      </c>
      <c r="FV15">
        <v>2090</v>
      </c>
      <c r="FW15">
        <v>1801</v>
      </c>
      <c r="FX15">
        <v>2003</v>
      </c>
      <c r="FY15" s="3">
        <f t="shared" si="22"/>
        <v>1966.8333333333333</v>
      </c>
      <c r="FZ15">
        <v>1156</v>
      </c>
      <c r="GA15">
        <v>1171</v>
      </c>
      <c r="GB15">
        <v>1208</v>
      </c>
      <c r="GC15">
        <v>1109</v>
      </c>
      <c r="GD15">
        <v>1335</v>
      </c>
      <c r="GE15" s="3">
        <f t="shared" si="23"/>
        <v>1195.8</v>
      </c>
      <c r="GF15">
        <v>3.8</v>
      </c>
      <c r="GG15">
        <v>3.7</v>
      </c>
      <c r="GH15">
        <v>3.3</v>
      </c>
      <c r="GI15">
        <v>3.6</v>
      </c>
      <c r="GJ15">
        <v>3.6</v>
      </c>
      <c r="GK15" s="3">
        <f t="shared" si="24"/>
        <v>3.6</v>
      </c>
      <c r="GL15">
        <v>2.2000000000000002</v>
      </c>
      <c r="GM15">
        <v>1.8</v>
      </c>
      <c r="GN15">
        <v>1.7</v>
      </c>
      <c r="GO15">
        <v>1.8</v>
      </c>
      <c r="GP15">
        <v>1.8</v>
      </c>
      <c r="GQ15">
        <v>1.8</v>
      </c>
      <c r="GR15">
        <v>2</v>
      </c>
      <c r="GS15" s="3">
        <f t="shared" si="25"/>
        <v>1.8714285714285717</v>
      </c>
      <c r="GT15">
        <v>3.8</v>
      </c>
      <c r="GU15">
        <v>3.6</v>
      </c>
      <c r="GV15">
        <v>3.4</v>
      </c>
      <c r="GW15">
        <v>3</v>
      </c>
      <c r="GX15">
        <v>3</v>
      </c>
      <c r="GY15" s="3">
        <f t="shared" si="26"/>
        <v>3.3600000000000003</v>
      </c>
      <c r="GZ15">
        <v>41</v>
      </c>
      <c r="HA15">
        <v>48</v>
      </c>
      <c r="HB15">
        <v>45</v>
      </c>
      <c r="HC15">
        <v>47</v>
      </c>
      <c r="HD15">
        <v>45</v>
      </c>
      <c r="HE15" s="3">
        <f t="shared" si="27"/>
        <v>45.2</v>
      </c>
      <c r="HF15">
        <v>26</v>
      </c>
      <c r="HG15">
        <v>21</v>
      </c>
      <c r="HH15">
        <v>19</v>
      </c>
      <c r="HI15">
        <v>21</v>
      </c>
      <c r="HJ15">
        <v>20</v>
      </c>
      <c r="HK15">
        <v>22</v>
      </c>
      <c r="HL15">
        <v>23</v>
      </c>
      <c r="HM15" s="3">
        <f t="shared" si="28"/>
        <v>21.714285714285715</v>
      </c>
      <c r="HN15">
        <v>44</v>
      </c>
      <c r="HO15">
        <v>44</v>
      </c>
      <c r="HP15">
        <v>42</v>
      </c>
      <c r="HQ15">
        <v>62.2</v>
      </c>
      <c r="HR15">
        <v>62.1</v>
      </c>
      <c r="HS15" s="3">
        <f t="shared" si="29"/>
        <v>50.86</v>
      </c>
      <c r="HT15">
        <v>1748</v>
      </c>
      <c r="HU15">
        <v>1690</v>
      </c>
      <c r="HV15">
        <v>2111</v>
      </c>
      <c r="HW15">
        <v>1840</v>
      </c>
      <c r="HX15">
        <v>2137</v>
      </c>
      <c r="HY15" s="3">
        <f t="shared" si="30"/>
        <v>1905.2</v>
      </c>
      <c r="HZ15">
        <v>1699</v>
      </c>
      <c r="IA15">
        <v>2109</v>
      </c>
      <c r="IB15">
        <v>3112</v>
      </c>
      <c r="IC15">
        <v>3384</v>
      </c>
      <c r="ID15">
        <v>3499</v>
      </c>
      <c r="IE15">
        <v>3015</v>
      </c>
      <c r="IF15">
        <v>3353</v>
      </c>
      <c r="IG15" s="3">
        <f t="shared" si="31"/>
        <v>2881.5714285714284</v>
      </c>
      <c r="IH15">
        <v>1936</v>
      </c>
      <c r="II15">
        <v>1961</v>
      </c>
      <c r="IJ15">
        <v>2022</v>
      </c>
      <c r="IK15">
        <v>1856</v>
      </c>
      <c r="IL15">
        <v>2236</v>
      </c>
      <c r="IM15" s="3">
        <f t="shared" si="32"/>
        <v>2002.2</v>
      </c>
      <c r="IN15">
        <v>128</v>
      </c>
      <c r="IO15">
        <v>129</v>
      </c>
      <c r="IP15">
        <v>109</v>
      </c>
      <c r="IQ15">
        <v>140</v>
      </c>
      <c r="IR15">
        <v>135</v>
      </c>
      <c r="IS15" s="3">
        <f t="shared" si="33"/>
        <v>128.19999999999999</v>
      </c>
      <c r="IT15">
        <v>160</v>
      </c>
      <c r="IU15">
        <v>135</v>
      </c>
      <c r="IV15">
        <v>128</v>
      </c>
      <c r="IW15">
        <v>129</v>
      </c>
      <c r="IX15">
        <v>116</v>
      </c>
      <c r="IY15">
        <v>157</v>
      </c>
      <c r="IZ15">
        <v>133</v>
      </c>
      <c r="JA15" s="3">
        <f t="shared" si="34"/>
        <v>136.85714285714286</v>
      </c>
      <c r="JB15">
        <v>132</v>
      </c>
      <c r="JC15">
        <v>120</v>
      </c>
      <c r="JD15">
        <v>138</v>
      </c>
      <c r="JE15">
        <v>133</v>
      </c>
      <c r="JF15">
        <v>125</v>
      </c>
      <c r="JG15" s="3">
        <f t="shared" si="35"/>
        <v>129.6</v>
      </c>
      <c r="JH15">
        <v>18</v>
      </c>
      <c r="JI15">
        <v>12</v>
      </c>
      <c r="JJ15">
        <v>15</v>
      </c>
      <c r="JK15">
        <v>18</v>
      </c>
      <c r="JM15" s="3">
        <f t="shared" si="36"/>
        <v>15.75</v>
      </c>
      <c r="JN15">
        <v>18</v>
      </c>
      <c r="JO15">
        <v>15</v>
      </c>
      <c r="JP15">
        <v>20</v>
      </c>
      <c r="JQ15">
        <v>7</v>
      </c>
      <c r="JR15">
        <v>10</v>
      </c>
      <c r="JS15">
        <v>22</v>
      </c>
      <c r="JT15">
        <v>18</v>
      </c>
      <c r="JU15" s="3">
        <f t="shared" si="37"/>
        <v>15.714285714285714</v>
      </c>
      <c r="JV15">
        <v>12</v>
      </c>
      <c r="JW15">
        <v>1</v>
      </c>
      <c r="JX15">
        <v>8</v>
      </c>
      <c r="JY15">
        <v>8</v>
      </c>
      <c r="JZ15">
        <v>12</v>
      </c>
      <c r="KA15" s="3">
        <f t="shared" si="38"/>
        <v>8.1999999999999993</v>
      </c>
      <c r="KB15">
        <v>1</v>
      </c>
      <c r="KC15">
        <v>1</v>
      </c>
      <c r="KD15">
        <v>1</v>
      </c>
      <c r="KE15">
        <v>1</v>
      </c>
      <c r="KG15" s="3">
        <f t="shared" si="39"/>
        <v>1</v>
      </c>
      <c r="KH15">
        <v>1</v>
      </c>
      <c r="KI15">
        <v>1</v>
      </c>
      <c r="KJ15">
        <v>1</v>
      </c>
      <c r="KK15">
        <v>1</v>
      </c>
      <c r="KL15">
        <v>1</v>
      </c>
      <c r="KM15">
        <v>1</v>
      </c>
      <c r="KN15">
        <v>1</v>
      </c>
      <c r="KO15" s="3">
        <f t="shared" si="40"/>
        <v>1</v>
      </c>
      <c r="KP15">
        <v>1</v>
      </c>
      <c r="KQ15">
        <v>1</v>
      </c>
      <c r="KR15">
        <v>1</v>
      </c>
      <c r="KS15">
        <v>1</v>
      </c>
      <c r="KT15">
        <v>1</v>
      </c>
      <c r="KU15" s="3">
        <f t="shared" si="41"/>
        <v>1</v>
      </c>
      <c r="KV15">
        <v>1</v>
      </c>
      <c r="KW15">
        <v>0</v>
      </c>
      <c r="KX15">
        <v>0</v>
      </c>
      <c r="KY15">
        <v>0</v>
      </c>
      <c r="LA15" s="3">
        <f t="shared" si="42"/>
        <v>0.25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 s="3">
        <f t="shared" si="43"/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 s="3">
        <f t="shared" si="44"/>
        <v>0</v>
      </c>
      <c r="LP15">
        <v>0</v>
      </c>
      <c r="LQ15">
        <v>1</v>
      </c>
      <c r="LR15">
        <v>1</v>
      </c>
      <c r="LS15">
        <v>1</v>
      </c>
      <c r="LT15">
        <v>1</v>
      </c>
      <c r="LU15">
        <v>1</v>
      </c>
      <c r="LV15">
        <v>2</v>
      </c>
      <c r="LW15">
        <v>1</v>
      </c>
      <c r="LX15">
        <v>1</v>
      </c>
      <c r="LY15">
        <v>1</v>
      </c>
      <c r="LZ15">
        <v>1</v>
      </c>
      <c r="MA15">
        <v>1</v>
      </c>
      <c r="MB15">
        <v>1</v>
      </c>
      <c r="MC15">
        <v>0</v>
      </c>
      <c r="MD15">
        <v>0</v>
      </c>
      <c r="ME15">
        <v>0</v>
      </c>
      <c r="MF15">
        <v>0</v>
      </c>
      <c r="MG15">
        <v>0</v>
      </c>
      <c r="MH15">
        <v>0</v>
      </c>
      <c r="MI15">
        <v>0</v>
      </c>
      <c r="MJ15">
        <v>0</v>
      </c>
      <c r="MK15">
        <v>1</v>
      </c>
      <c r="ML15" t="s">
        <v>370</v>
      </c>
      <c r="MM15" t="s">
        <v>370</v>
      </c>
      <c r="MN15" t="s">
        <v>393</v>
      </c>
      <c r="MO15">
        <v>4</v>
      </c>
      <c r="MP15">
        <v>4</v>
      </c>
      <c r="MQ15">
        <v>1</v>
      </c>
      <c r="MR15">
        <v>1</v>
      </c>
      <c r="MS15">
        <v>4</v>
      </c>
      <c r="MT15">
        <v>1</v>
      </c>
      <c r="MU15">
        <v>1</v>
      </c>
      <c r="MV15">
        <v>4</v>
      </c>
      <c r="MW15">
        <v>1</v>
      </c>
      <c r="MX15">
        <v>4</v>
      </c>
      <c r="MY15">
        <v>2</v>
      </c>
      <c r="MZ15">
        <v>1</v>
      </c>
      <c r="NA15">
        <v>1</v>
      </c>
      <c r="NB15">
        <v>2</v>
      </c>
      <c r="NC15">
        <v>4</v>
      </c>
      <c r="ND15">
        <v>4</v>
      </c>
      <c r="NE15">
        <v>1</v>
      </c>
      <c r="NF15">
        <v>1</v>
      </c>
      <c r="NG15">
        <v>4</v>
      </c>
      <c r="NH15">
        <v>4</v>
      </c>
      <c r="NI15">
        <f t="shared" si="45"/>
        <v>49</v>
      </c>
      <c r="NJ15">
        <v>4</v>
      </c>
      <c r="NK15">
        <v>1</v>
      </c>
      <c r="NL15">
        <v>3</v>
      </c>
      <c r="NM15">
        <v>1</v>
      </c>
      <c r="NN15">
        <v>1</v>
      </c>
      <c r="NO15">
        <v>3</v>
      </c>
      <c r="NP15">
        <v>3</v>
      </c>
      <c r="NQ15">
        <v>1</v>
      </c>
      <c r="NR15">
        <v>2</v>
      </c>
      <c r="NS15">
        <v>4</v>
      </c>
      <c r="NT15">
        <v>1</v>
      </c>
      <c r="NU15">
        <v>2</v>
      </c>
      <c r="NV15">
        <v>3</v>
      </c>
      <c r="NW15">
        <v>3</v>
      </c>
      <c r="NX15">
        <v>2</v>
      </c>
      <c r="NY15">
        <v>3</v>
      </c>
      <c r="NZ15">
        <v>2</v>
      </c>
      <c r="OA15">
        <v>2</v>
      </c>
      <c r="OB15">
        <v>3</v>
      </c>
      <c r="OC15">
        <v>2</v>
      </c>
      <c r="OD15">
        <f>SUM(NJ15:OC15)</f>
        <v>46</v>
      </c>
      <c r="OE15">
        <v>0</v>
      </c>
      <c r="OF15" t="s">
        <v>394</v>
      </c>
      <c r="OG15" t="s">
        <v>394</v>
      </c>
      <c r="OH15" t="s">
        <v>383</v>
      </c>
      <c r="OI15" t="s">
        <v>403</v>
      </c>
      <c r="OJ15" t="s">
        <v>456</v>
      </c>
      <c r="OK15" t="s">
        <v>393</v>
      </c>
      <c r="OL15">
        <v>4</v>
      </c>
      <c r="OM15">
        <v>4</v>
      </c>
      <c r="ON15">
        <v>1</v>
      </c>
      <c r="OO15">
        <v>1</v>
      </c>
      <c r="OP15">
        <v>1</v>
      </c>
      <c r="OQ15">
        <v>1</v>
      </c>
      <c r="OR15">
        <v>1</v>
      </c>
      <c r="OS15">
        <v>4</v>
      </c>
      <c r="OT15">
        <v>1</v>
      </c>
      <c r="OU15">
        <v>4</v>
      </c>
      <c r="OV15">
        <v>3</v>
      </c>
      <c r="OW15">
        <v>1</v>
      </c>
      <c r="OX15">
        <v>1</v>
      </c>
      <c r="OY15">
        <v>1</v>
      </c>
      <c r="OZ15">
        <v>4</v>
      </c>
      <c r="PA15">
        <v>4</v>
      </c>
      <c r="PB15">
        <v>1</v>
      </c>
      <c r="PC15">
        <v>1</v>
      </c>
      <c r="PD15">
        <v>4</v>
      </c>
      <c r="PE15">
        <v>4</v>
      </c>
      <c r="PF15">
        <f t="shared" si="47"/>
        <v>46</v>
      </c>
    </row>
    <row r="16" spans="1:422" x14ac:dyDescent="0.2">
      <c r="A16">
        <v>35</v>
      </c>
      <c r="B16" t="s">
        <v>579</v>
      </c>
      <c r="C16">
        <v>38</v>
      </c>
      <c r="D16" t="s">
        <v>462</v>
      </c>
      <c r="E16" t="s">
        <v>466</v>
      </c>
      <c r="F16">
        <v>3680</v>
      </c>
      <c r="G16" s="4" t="s">
        <v>463</v>
      </c>
      <c r="H16" t="s">
        <v>584</v>
      </c>
      <c r="I16" t="s">
        <v>393</v>
      </c>
      <c r="J16" t="s">
        <v>385</v>
      </c>
      <c r="K16">
        <v>163</v>
      </c>
      <c r="L16">
        <v>66.2</v>
      </c>
      <c r="M16" t="s">
        <v>386</v>
      </c>
      <c r="N16">
        <v>73.8</v>
      </c>
      <c r="O16">
        <v>2</v>
      </c>
      <c r="P16">
        <v>1</v>
      </c>
      <c r="Q16">
        <v>118</v>
      </c>
      <c r="R16">
        <v>61</v>
      </c>
      <c r="S16">
        <v>9</v>
      </c>
      <c r="T16">
        <v>104</v>
      </c>
      <c r="U16" t="s">
        <v>387</v>
      </c>
      <c r="V16" t="s">
        <v>388</v>
      </c>
      <c r="W16" t="s">
        <v>379</v>
      </c>
      <c r="X16">
        <v>1840</v>
      </c>
      <c r="Y16">
        <v>15.5</v>
      </c>
      <c r="Z16">
        <v>4.5</v>
      </c>
      <c r="AA16">
        <v>1.23</v>
      </c>
      <c r="AB16">
        <v>98</v>
      </c>
      <c r="AC16">
        <v>95</v>
      </c>
      <c r="AD16">
        <v>96</v>
      </c>
      <c r="AE16">
        <v>102</v>
      </c>
      <c r="AF16">
        <v>117</v>
      </c>
      <c r="AG16" s="3">
        <f t="shared" si="0"/>
        <v>101.6</v>
      </c>
      <c r="AH16">
        <v>103</v>
      </c>
      <c r="AI16">
        <v>104</v>
      </c>
      <c r="AJ16">
        <v>101</v>
      </c>
      <c r="AK16">
        <v>111</v>
      </c>
      <c r="AL16">
        <v>107</v>
      </c>
      <c r="AM16">
        <v>106</v>
      </c>
      <c r="AN16">
        <v>107</v>
      </c>
      <c r="AO16" s="3">
        <f t="shared" si="1"/>
        <v>105.57142857142857</v>
      </c>
      <c r="AP16">
        <v>98</v>
      </c>
      <c r="AQ16">
        <v>93</v>
      </c>
      <c r="AR16">
        <v>93</v>
      </c>
      <c r="AS16">
        <v>96</v>
      </c>
      <c r="AT16">
        <v>105</v>
      </c>
      <c r="AU16" s="3">
        <f t="shared" si="2"/>
        <v>97</v>
      </c>
      <c r="AV16">
        <v>69</v>
      </c>
      <c r="AW16">
        <v>61</v>
      </c>
      <c r="AX16">
        <v>67</v>
      </c>
      <c r="AY16">
        <v>68</v>
      </c>
      <c r="AZ16">
        <v>68</v>
      </c>
      <c r="BA16" s="3">
        <f t="shared" si="3"/>
        <v>66.599999999999994</v>
      </c>
      <c r="BB16">
        <v>81</v>
      </c>
      <c r="BC16">
        <v>80</v>
      </c>
      <c r="BD16">
        <v>84</v>
      </c>
      <c r="BE16">
        <v>88</v>
      </c>
      <c r="BF16">
        <v>75</v>
      </c>
      <c r="BG16">
        <v>75</v>
      </c>
      <c r="BH16">
        <v>80</v>
      </c>
      <c r="BI16" s="3">
        <f t="shared" si="4"/>
        <v>80.428571428571431</v>
      </c>
      <c r="BJ16">
        <v>65</v>
      </c>
      <c r="BK16">
        <v>62</v>
      </c>
      <c r="BL16">
        <v>63</v>
      </c>
      <c r="BM16">
        <v>56</v>
      </c>
      <c r="BN16">
        <v>77</v>
      </c>
      <c r="BO16" s="3">
        <f t="shared" si="5"/>
        <v>64.599999999999994</v>
      </c>
      <c r="BP16">
        <v>107</v>
      </c>
      <c r="BQ16">
        <v>100</v>
      </c>
      <c r="BR16">
        <v>105</v>
      </c>
      <c r="BS16">
        <v>114</v>
      </c>
      <c r="BT16">
        <v>99</v>
      </c>
      <c r="BU16" s="3">
        <f t="shared" si="6"/>
        <v>105</v>
      </c>
      <c r="BV16">
        <v>114</v>
      </c>
      <c r="BW16">
        <v>110</v>
      </c>
      <c r="BX16">
        <v>113</v>
      </c>
      <c r="BY16">
        <v>114</v>
      </c>
      <c r="BZ16">
        <v>113</v>
      </c>
      <c r="CA16">
        <v>99</v>
      </c>
      <c r="CB16">
        <v>107</v>
      </c>
      <c r="CC16" s="3">
        <f t="shared" si="7"/>
        <v>110</v>
      </c>
      <c r="CD16">
        <v>89</v>
      </c>
      <c r="CE16">
        <v>102</v>
      </c>
      <c r="CF16">
        <v>85</v>
      </c>
      <c r="CG16">
        <v>99</v>
      </c>
      <c r="CH16">
        <v>93</v>
      </c>
      <c r="CI16" s="3">
        <f t="shared" si="8"/>
        <v>93.6</v>
      </c>
      <c r="CJ16">
        <v>16</v>
      </c>
      <c r="CK16">
        <v>18</v>
      </c>
      <c r="CL16">
        <v>18</v>
      </c>
      <c r="CM16">
        <v>19</v>
      </c>
      <c r="CN16">
        <v>18</v>
      </c>
      <c r="CO16" s="3">
        <f t="shared" si="9"/>
        <v>17.8</v>
      </c>
      <c r="CP16">
        <v>17</v>
      </c>
      <c r="CQ16">
        <v>17</v>
      </c>
      <c r="CR16">
        <v>19</v>
      </c>
      <c r="CS16">
        <v>18</v>
      </c>
      <c r="CT16">
        <v>17</v>
      </c>
      <c r="CU16">
        <v>16</v>
      </c>
      <c r="CV16">
        <v>17</v>
      </c>
      <c r="CW16" s="3">
        <f t="shared" si="10"/>
        <v>17.285714285714285</v>
      </c>
      <c r="CX16">
        <v>18</v>
      </c>
      <c r="CY16">
        <v>18</v>
      </c>
      <c r="CZ16">
        <v>19</v>
      </c>
      <c r="DA16">
        <v>18</v>
      </c>
      <c r="DB16">
        <v>19</v>
      </c>
      <c r="DC16" s="3">
        <f t="shared" si="11"/>
        <v>18.399999999999999</v>
      </c>
      <c r="DD16">
        <v>97</v>
      </c>
      <c r="DE16">
        <v>96</v>
      </c>
      <c r="DF16">
        <v>99</v>
      </c>
      <c r="DG16">
        <v>99</v>
      </c>
      <c r="DH16">
        <v>99</v>
      </c>
      <c r="DI16" s="3">
        <f t="shared" si="12"/>
        <v>98</v>
      </c>
      <c r="DJ16">
        <v>97</v>
      </c>
      <c r="DK16">
        <v>99</v>
      </c>
      <c r="DL16">
        <v>96</v>
      </c>
      <c r="DM16">
        <v>99</v>
      </c>
      <c r="DN16">
        <v>99</v>
      </c>
      <c r="DO16">
        <v>99</v>
      </c>
      <c r="DP16">
        <v>99</v>
      </c>
      <c r="DQ16" s="3">
        <f t="shared" si="13"/>
        <v>98.285714285714292</v>
      </c>
      <c r="DR16">
        <v>99</v>
      </c>
      <c r="DS16">
        <v>99</v>
      </c>
      <c r="DT16">
        <v>99</v>
      </c>
      <c r="DU16">
        <v>99</v>
      </c>
      <c r="DV16">
        <v>99</v>
      </c>
      <c r="DW16" s="3">
        <f t="shared" si="14"/>
        <v>99</v>
      </c>
      <c r="DX16">
        <v>69.099999999999994</v>
      </c>
      <c r="DY16">
        <v>64</v>
      </c>
      <c r="DZ16">
        <v>60.5</v>
      </c>
      <c r="EA16">
        <v>59.6</v>
      </c>
      <c r="EB16">
        <v>66</v>
      </c>
      <c r="EC16" s="3">
        <f t="shared" si="15"/>
        <v>63.839999999999996</v>
      </c>
      <c r="ED16">
        <v>31</v>
      </c>
      <c r="EE16">
        <v>31.7</v>
      </c>
      <c r="EF16">
        <v>29.7</v>
      </c>
      <c r="EG16">
        <v>34.9</v>
      </c>
      <c r="EH16">
        <v>42.4</v>
      </c>
      <c r="EI16">
        <v>38.1</v>
      </c>
      <c r="EJ16">
        <v>31.8</v>
      </c>
      <c r="EK16" s="3">
        <f t="shared" si="16"/>
        <v>34.228571428571435</v>
      </c>
      <c r="EL16">
        <v>64.099999999999994</v>
      </c>
      <c r="EM16">
        <v>60.3</v>
      </c>
      <c r="EN16">
        <v>64.099999999999994</v>
      </c>
      <c r="EO16">
        <v>62.9</v>
      </c>
      <c r="EP16">
        <v>66.3</v>
      </c>
      <c r="EQ16" s="3">
        <f t="shared" si="17"/>
        <v>63.54</v>
      </c>
      <c r="ER16">
        <v>8</v>
      </c>
      <c r="ES16">
        <v>6.7</v>
      </c>
      <c r="ET16">
        <v>6.6</v>
      </c>
      <c r="EU16">
        <v>6.9</v>
      </c>
      <c r="EV16">
        <v>7.2</v>
      </c>
      <c r="EW16" s="3">
        <f t="shared" si="18"/>
        <v>7.08</v>
      </c>
      <c r="EX16">
        <v>3.4</v>
      </c>
      <c r="EY16">
        <v>4.7</v>
      </c>
      <c r="EZ16">
        <v>3.3</v>
      </c>
      <c r="FA16">
        <v>3.9</v>
      </c>
      <c r="FB16">
        <v>5.3</v>
      </c>
      <c r="FC16">
        <v>4.7</v>
      </c>
      <c r="FD16">
        <v>3.4</v>
      </c>
      <c r="FE16" s="3">
        <f t="shared" si="19"/>
        <v>4.0999999999999996</v>
      </c>
      <c r="FF16">
        <v>6.9</v>
      </c>
      <c r="FG16">
        <v>5.9</v>
      </c>
      <c r="FH16">
        <v>6.1</v>
      </c>
      <c r="FI16">
        <v>6</v>
      </c>
      <c r="FJ16">
        <v>6.4</v>
      </c>
      <c r="FK16" s="3">
        <f t="shared" si="20"/>
        <v>6.26</v>
      </c>
      <c r="FL16">
        <v>983</v>
      </c>
      <c r="FM16">
        <v>1117</v>
      </c>
      <c r="FN16">
        <v>1023</v>
      </c>
      <c r="FO16">
        <v>1035</v>
      </c>
      <c r="FP16">
        <v>1201</v>
      </c>
      <c r="FQ16" s="3">
        <f t="shared" si="21"/>
        <v>1071.8</v>
      </c>
      <c r="FR16">
        <v>2256</v>
      </c>
      <c r="FS16">
        <v>2056</v>
      </c>
      <c r="FT16">
        <v>1961</v>
      </c>
      <c r="FU16">
        <v>1807</v>
      </c>
      <c r="FV16">
        <v>1716</v>
      </c>
      <c r="FW16">
        <v>1419</v>
      </c>
      <c r="FX16">
        <v>2003</v>
      </c>
      <c r="FY16" s="3">
        <f t="shared" si="22"/>
        <v>1888.2857142857142</v>
      </c>
      <c r="FZ16">
        <v>1253</v>
      </c>
      <c r="GA16">
        <v>1253</v>
      </c>
      <c r="GB16">
        <v>1311</v>
      </c>
      <c r="GC16">
        <v>1430</v>
      </c>
      <c r="GD16">
        <v>1327</v>
      </c>
      <c r="GE16" s="3">
        <f t="shared" si="23"/>
        <v>1314.8</v>
      </c>
      <c r="GF16">
        <v>4.5</v>
      </c>
      <c r="GG16">
        <v>3.9</v>
      </c>
      <c r="GH16">
        <v>3.9</v>
      </c>
      <c r="GI16">
        <v>4.0999999999999996</v>
      </c>
      <c r="GJ16">
        <v>4.2</v>
      </c>
      <c r="GK16" s="3">
        <f t="shared" si="24"/>
        <v>4.1199999999999992</v>
      </c>
      <c r="GL16">
        <v>2</v>
      </c>
      <c r="GM16">
        <v>2.7</v>
      </c>
      <c r="GN16">
        <v>1.9</v>
      </c>
      <c r="GO16">
        <v>2.2999999999999998</v>
      </c>
      <c r="GP16">
        <v>3.1</v>
      </c>
      <c r="GQ16">
        <v>2.2000000000000002</v>
      </c>
      <c r="GR16">
        <v>2</v>
      </c>
      <c r="GS16" s="3">
        <f t="shared" si="25"/>
        <v>2.3142857142857141</v>
      </c>
      <c r="GT16">
        <v>3.8</v>
      </c>
      <c r="GU16">
        <v>3.5</v>
      </c>
      <c r="GV16">
        <v>3.6</v>
      </c>
      <c r="GW16">
        <v>3.5</v>
      </c>
      <c r="GX16">
        <v>3.7</v>
      </c>
      <c r="GY16" s="3">
        <f t="shared" si="26"/>
        <v>3.62</v>
      </c>
      <c r="GZ16">
        <v>40</v>
      </c>
      <c r="HA16">
        <v>43</v>
      </c>
      <c r="HB16">
        <v>35</v>
      </c>
      <c r="HC16">
        <v>39</v>
      </c>
      <c r="HD16">
        <v>39</v>
      </c>
      <c r="HE16" s="3">
        <f t="shared" si="27"/>
        <v>39.200000000000003</v>
      </c>
      <c r="HF16">
        <v>18</v>
      </c>
      <c r="HG16">
        <v>19</v>
      </c>
      <c r="HH16">
        <v>17</v>
      </c>
      <c r="HI16">
        <v>23</v>
      </c>
      <c r="HJ16">
        <v>28</v>
      </c>
      <c r="HK16">
        <v>21</v>
      </c>
      <c r="HL16">
        <v>19</v>
      </c>
      <c r="HM16" s="3">
        <f t="shared" si="28"/>
        <v>20.714285714285715</v>
      </c>
      <c r="HN16">
        <v>37</v>
      </c>
      <c r="HO16">
        <v>35</v>
      </c>
      <c r="HP16">
        <v>37</v>
      </c>
      <c r="HQ16">
        <v>37</v>
      </c>
      <c r="HR16">
        <v>39</v>
      </c>
      <c r="HS16" s="3">
        <f t="shared" si="29"/>
        <v>37</v>
      </c>
      <c r="HT16">
        <v>1683</v>
      </c>
      <c r="HU16">
        <v>1912</v>
      </c>
      <c r="HV16">
        <v>1751</v>
      </c>
      <c r="HW16">
        <v>1773</v>
      </c>
      <c r="HX16">
        <v>2056</v>
      </c>
      <c r="HY16" s="3">
        <f t="shared" si="30"/>
        <v>1835</v>
      </c>
      <c r="HZ16">
        <v>3863</v>
      </c>
      <c r="IA16">
        <v>3520</v>
      </c>
      <c r="IB16">
        <v>3356</v>
      </c>
      <c r="IC16">
        <v>3094</v>
      </c>
      <c r="ID16">
        <v>2937</v>
      </c>
      <c r="IE16">
        <v>2430</v>
      </c>
      <c r="IF16">
        <v>3430</v>
      </c>
      <c r="IG16" s="3">
        <f t="shared" si="31"/>
        <v>3232.8571428571427</v>
      </c>
      <c r="IH16">
        <v>2145</v>
      </c>
      <c r="II16">
        <v>2245</v>
      </c>
      <c r="IJ16">
        <v>2245</v>
      </c>
      <c r="IK16">
        <v>2448</v>
      </c>
      <c r="IL16">
        <v>2272</v>
      </c>
      <c r="IM16" s="3">
        <f t="shared" si="32"/>
        <v>2271</v>
      </c>
      <c r="IN16">
        <v>144</v>
      </c>
      <c r="IO16">
        <v>139</v>
      </c>
      <c r="IP16">
        <v>142</v>
      </c>
      <c r="IQ16">
        <v>154</v>
      </c>
      <c r="IR16">
        <v>144</v>
      </c>
      <c r="IS16" s="3">
        <f t="shared" si="33"/>
        <v>144.6</v>
      </c>
      <c r="IT16">
        <v>139</v>
      </c>
      <c r="IU16">
        <v>140</v>
      </c>
      <c r="IV16">
        <v>148</v>
      </c>
      <c r="IW16">
        <v>145</v>
      </c>
      <c r="IX16">
        <v>140</v>
      </c>
      <c r="IY16">
        <v>135</v>
      </c>
      <c r="IZ16">
        <v>143</v>
      </c>
      <c r="JA16" s="3">
        <f t="shared" si="34"/>
        <v>141.42857142857142</v>
      </c>
      <c r="JB16">
        <v>142</v>
      </c>
      <c r="JC16">
        <v>143</v>
      </c>
      <c r="JD16">
        <v>145</v>
      </c>
      <c r="JE16">
        <v>128</v>
      </c>
      <c r="JF16">
        <v>153</v>
      </c>
      <c r="JG16" s="3">
        <f t="shared" si="35"/>
        <v>142.19999999999999</v>
      </c>
      <c r="JH16">
        <v>10</v>
      </c>
      <c r="JI16">
        <v>15</v>
      </c>
      <c r="JJ16">
        <v>8</v>
      </c>
      <c r="JK16">
        <v>18</v>
      </c>
      <c r="JL16">
        <v>20</v>
      </c>
      <c r="JM16" s="3">
        <f t="shared" si="36"/>
        <v>14.2</v>
      </c>
      <c r="JN16">
        <v>10</v>
      </c>
      <c r="JO16">
        <v>15</v>
      </c>
      <c r="JP16">
        <v>18</v>
      </c>
      <c r="JQ16">
        <v>18</v>
      </c>
      <c r="JR16">
        <v>12</v>
      </c>
      <c r="JS16">
        <v>10</v>
      </c>
      <c r="JT16">
        <v>10</v>
      </c>
      <c r="JU16" s="3">
        <f t="shared" si="37"/>
        <v>13.285714285714286</v>
      </c>
      <c r="JV16">
        <v>23</v>
      </c>
      <c r="JW16">
        <v>10</v>
      </c>
      <c r="JX16">
        <v>15</v>
      </c>
      <c r="JY16">
        <v>12</v>
      </c>
      <c r="JZ16">
        <v>18</v>
      </c>
      <c r="KA16" s="3">
        <f t="shared" si="38"/>
        <v>15.6</v>
      </c>
      <c r="KB16">
        <v>1</v>
      </c>
      <c r="KC16">
        <v>1</v>
      </c>
      <c r="KD16">
        <v>1</v>
      </c>
      <c r="KE16">
        <v>1</v>
      </c>
      <c r="KF16">
        <v>1</v>
      </c>
      <c r="KG16" s="3">
        <f t="shared" si="39"/>
        <v>1</v>
      </c>
      <c r="KH16">
        <v>1</v>
      </c>
      <c r="KI16">
        <v>1</v>
      </c>
      <c r="KJ16">
        <v>1</v>
      </c>
      <c r="KK16">
        <v>1</v>
      </c>
      <c r="KL16">
        <v>1</v>
      </c>
      <c r="KM16">
        <v>1</v>
      </c>
      <c r="KN16">
        <v>1</v>
      </c>
      <c r="KO16" s="3">
        <f t="shared" si="40"/>
        <v>1</v>
      </c>
      <c r="KP16">
        <v>1</v>
      </c>
      <c r="KQ16">
        <v>1</v>
      </c>
      <c r="KR16">
        <v>1</v>
      </c>
      <c r="KS16">
        <v>1</v>
      </c>
      <c r="KT16">
        <v>1</v>
      </c>
      <c r="KU16" s="3">
        <f t="shared" si="41"/>
        <v>1</v>
      </c>
      <c r="KV16">
        <v>0</v>
      </c>
      <c r="KW16">
        <v>0</v>
      </c>
      <c r="KX16">
        <v>0</v>
      </c>
      <c r="KY16">
        <v>0</v>
      </c>
      <c r="KZ16">
        <v>0</v>
      </c>
      <c r="LA16" s="3">
        <f t="shared" si="42"/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 s="3">
        <f t="shared" si="43"/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 s="3">
        <f t="shared" si="44"/>
        <v>0</v>
      </c>
      <c r="LP16">
        <v>5</v>
      </c>
      <c r="LQ16">
        <v>4</v>
      </c>
      <c r="LR16">
        <v>0</v>
      </c>
      <c r="LS16">
        <v>0</v>
      </c>
      <c r="LT16">
        <v>6</v>
      </c>
      <c r="LU16">
        <v>0</v>
      </c>
      <c r="LV16">
        <v>6</v>
      </c>
      <c r="LW16">
        <v>7</v>
      </c>
      <c r="LX16">
        <v>3</v>
      </c>
      <c r="LY16">
        <v>0</v>
      </c>
      <c r="LZ16">
        <v>0</v>
      </c>
      <c r="MA16">
        <v>0</v>
      </c>
      <c r="MB16">
        <v>0</v>
      </c>
      <c r="MC16" t="s">
        <v>390</v>
      </c>
      <c r="MD16" t="s">
        <v>391</v>
      </c>
      <c r="ME16">
        <v>0</v>
      </c>
      <c r="MF16">
        <v>0</v>
      </c>
      <c r="MG16">
        <v>0</v>
      </c>
      <c r="MH16">
        <v>0</v>
      </c>
      <c r="MI16">
        <v>0</v>
      </c>
      <c r="MJ16">
        <v>0</v>
      </c>
      <c r="MK16">
        <v>0</v>
      </c>
      <c r="ML16" t="s">
        <v>392</v>
      </c>
      <c r="MM16" t="s">
        <v>370</v>
      </c>
      <c r="MN16" t="s">
        <v>393</v>
      </c>
      <c r="MO16">
        <v>1</v>
      </c>
      <c r="MP16">
        <v>1</v>
      </c>
      <c r="MQ16">
        <v>1</v>
      </c>
      <c r="MR16">
        <v>1</v>
      </c>
      <c r="MS16">
        <v>1</v>
      </c>
      <c r="MT16">
        <v>1</v>
      </c>
      <c r="MU16">
        <v>2</v>
      </c>
      <c r="MV16">
        <v>1</v>
      </c>
      <c r="MW16">
        <v>1</v>
      </c>
      <c r="MX16">
        <v>3</v>
      </c>
      <c r="MY16">
        <v>1</v>
      </c>
      <c r="MZ16">
        <v>1</v>
      </c>
      <c r="NA16">
        <v>1</v>
      </c>
      <c r="NB16">
        <v>1</v>
      </c>
      <c r="NC16">
        <v>1</v>
      </c>
      <c r="ND16">
        <v>1</v>
      </c>
      <c r="NE16">
        <v>1</v>
      </c>
      <c r="NF16">
        <v>1</v>
      </c>
      <c r="NG16">
        <v>1</v>
      </c>
      <c r="NH16">
        <v>1</v>
      </c>
      <c r="NI16">
        <f t="shared" si="45"/>
        <v>23</v>
      </c>
      <c r="NJ16">
        <v>1</v>
      </c>
      <c r="NK16">
        <v>2</v>
      </c>
      <c r="NL16">
        <v>1</v>
      </c>
      <c r="NM16">
        <v>1</v>
      </c>
      <c r="NN16">
        <v>1</v>
      </c>
      <c r="NO16">
        <v>3</v>
      </c>
      <c r="NP16">
        <v>2</v>
      </c>
      <c r="NQ16">
        <v>1</v>
      </c>
      <c r="NR16">
        <v>2</v>
      </c>
      <c r="NS16">
        <v>1</v>
      </c>
      <c r="NT16">
        <v>1</v>
      </c>
      <c r="NU16">
        <v>1</v>
      </c>
      <c r="NV16">
        <v>1</v>
      </c>
      <c r="NW16">
        <v>2</v>
      </c>
      <c r="NX16">
        <v>1</v>
      </c>
      <c r="NY16">
        <v>1</v>
      </c>
      <c r="NZ16">
        <v>3</v>
      </c>
      <c r="OA16">
        <v>2</v>
      </c>
      <c r="OB16">
        <v>2</v>
      </c>
      <c r="OC16">
        <v>2</v>
      </c>
      <c r="OD16">
        <f>SUM(NJ16:OC16)</f>
        <v>31</v>
      </c>
      <c r="OE16">
        <v>2</v>
      </c>
      <c r="OF16" t="s">
        <v>394</v>
      </c>
      <c r="OG16" t="s">
        <v>382</v>
      </c>
      <c r="OH16" t="s">
        <v>395</v>
      </c>
      <c r="OJ16" t="s">
        <v>396</v>
      </c>
      <c r="OK16" t="s">
        <v>393</v>
      </c>
      <c r="OL16">
        <v>1</v>
      </c>
      <c r="OM16">
        <v>1</v>
      </c>
      <c r="ON16">
        <v>1</v>
      </c>
      <c r="OO16">
        <v>4</v>
      </c>
      <c r="OP16">
        <v>1</v>
      </c>
      <c r="OQ16">
        <v>1</v>
      </c>
      <c r="OR16">
        <v>1</v>
      </c>
      <c r="OS16">
        <v>1</v>
      </c>
      <c r="OT16">
        <v>1</v>
      </c>
      <c r="OU16">
        <v>2</v>
      </c>
      <c r="OV16">
        <v>1</v>
      </c>
      <c r="OW16">
        <v>1</v>
      </c>
      <c r="OX16">
        <v>1</v>
      </c>
      <c r="OY16">
        <v>1</v>
      </c>
      <c r="OZ16">
        <v>1</v>
      </c>
      <c r="PA16">
        <v>1</v>
      </c>
      <c r="PB16">
        <v>1</v>
      </c>
      <c r="PC16">
        <v>1</v>
      </c>
      <c r="PD16">
        <v>1</v>
      </c>
      <c r="PE16">
        <v>1</v>
      </c>
      <c r="PF16">
        <f t="shared" si="47"/>
        <v>24</v>
      </c>
    </row>
    <row r="17" spans="1:422" ht="14" customHeight="1" x14ac:dyDescent="0.2">
      <c r="A17">
        <v>32</v>
      </c>
      <c r="B17" t="s">
        <v>581</v>
      </c>
      <c r="C17">
        <v>38</v>
      </c>
      <c r="D17" t="s">
        <v>462</v>
      </c>
      <c r="E17" t="s">
        <v>466</v>
      </c>
      <c r="F17">
        <v>2570</v>
      </c>
      <c r="G17" s="4" t="s">
        <v>463</v>
      </c>
      <c r="H17" t="s">
        <v>393</v>
      </c>
      <c r="I17" t="s">
        <v>393</v>
      </c>
      <c r="J17" t="s">
        <v>519</v>
      </c>
      <c r="K17">
        <v>154</v>
      </c>
      <c r="L17">
        <v>60</v>
      </c>
      <c r="M17" t="s">
        <v>419</v>
      </c>
      <c r="N17">
        <v>66</v>
      </c>
      <c r="O17">
        <v>3</v>
      </c>
      <c r="P17">
        <v>1</v>
      </c>
      <c r="Q17">
        <v>117</v>
      </c>
      <c r="R17">
        <v>66</v>
      </c>
      <c r="S17">
        <v>0</v>
      </c>
      <c r="T17">
        <v>98</v>
      </c>
      <c r="U17" t="s">
        <v>420</v>
      </c>
      <c r="V17" t="s">
        <v>529</v>
      </c>
      <c r="X17">
        <v>1753</v>
      </c>
      <c r="Y17">
        <v>17.899999999999999</v>
      </c>
      <c r="Z17">
        <v>5.2</v>
      </c>
      <c r="AA17">
        <v>1.21</v>
      </c>
      <c r="AB17">
        <v>107</v>
      </c>
      <c r="AC17">
        <v>103</v>
      </c>
      <c r="AD17">
        <v>103</v>
      </c>
      <c r="AE17">
        <v>105</v>
      </c>
      <c r="AF17">
        <v>105</v>
      </c>
      <c r="AG17" s="3">
        <f t="shared" si="0"/>
        <v>104.6</v>
      </c>
      <c r="AH17">
        <v>107</v>
      </c>
      <c r="AI17">
        <v>95</v>
      </c>
      <c r="AJ17">
        <v>103</v>
      </c>
      <c r="AK17">
        <v>105</v>
      </c>
      <c r="AL17">
        <v>107</v>
      </c>
      <c r="AM17">
        <v>99</v>
      </c>
      <c r="AN17">
        <v>98</v>
      </c>
      <c r="AO17" s="3">
        <f t="shared" si="1"/>
        <v>102</v>
      </c>
      <c r="AP17">
        <v>107</v>
      </c>
      <c r="AQ17">
        <v>105</v>
      </c>
      <c r="AR17">
        <v>118</v>
      </c>
      <c r="AS17">
        <v>102</v>
      </c>
      <c r="AT17">
        <v>106</v>
      </c>
      <c r="AU17" s="3">
        <f t="shared" si="2"/>
        <v>107.6</v>
      </c>
      <c r="AV17">
        <v>88</v>
      </c>
      <c r="AW17">
        <v>70</v>
      </c>
      <c r="AX17">
        <v>73</v>
      </c>
      <c r="AY17">
        <v>74</v>
      </c>
      <c r="AZ17">
        <v>75</v>
      </c>
      <c r="BA17" s="3">
        <f t="shared" si="3"/>
        <v>76</v>
      </c>
      <c r="BB17">
        <v>69</v>
      </c>
      <c r="BC17">
        <v>71</v>
      </c>
      <c r="BD17">
        <v>81</v>
      </c>
      <c r="BE17">
        <v>80</v>
      </c>
      <c r="BF17">
        <v>78</v>
      </c>
      <c r="BG17">
        <v>75</v>
      </c>
      <c r="BH17">
        <v>74</v>
      </c>
      <c r="BI17" s="3">
        <f t="shared" si="4"/>
        <v>75.428571428571431</v>
      </c>
      <c r="BJ17">
        <v>74</v>
      </c>
      <c r="BK17">
        <v>70</v>
      </c>
      <c r="BL17">
        <v>82</v>
      </c>
      <c r="BM17">
        <v>75</v>
      </c>
      <c r="BN17">
        <v>72</v>
      </c>
      <c r="BO17" s="3">
        <f t="shared" si="5"/>
        <v>74.599999999999994</v>
      </c>
      <c r="BP17">
        <v>65</v>
      </c>
      <c r="BQ17">
        <v>55</v>
      </c>
      <c r="BR17">
        <v>53</v>
      </c>
      <c r="BS17">
        <v>64</v>
      </c>
      <c r="BT17">
        <v>60</v>
      </c>
      <c r="BU17" s="3">
        <f t="shared" si="6"/>
        <v>59.4</v>
      </c>
      <c r="BV17">
        <v>62</v>
      </c>
      <c r="BW17">
        <v>61</v>
      </c>
      <c r="BX17">
        <v>56</v>
      </c>
      <c r="BY17">
        <v>69</v>
      </c>
      <c r="BZ17">
        <v>70</v>
      </c>
      <c r="CA17">
        <v>63</v>
      </c>
      <c r="CB17">
        <v>75</v>
      </c>
      <c r="CC17" s="3">
        <f t="shared" si="7"/>
        <v>65.142857142857139</v>
      </c>
      <c r="CD17">
        <v>47</v>
      </c>
      <c r="CE17">
        <v>55</v>
      </c>
      <c r="CF17">
        <v>59</v>
      </c>
      <c r="CG17">
        <v>61</v>
      </c>
      <c r="CH17">
        <v>58</v>
      </c>
      <c r="CI17" s="3">
        <f t="shared" si="8"/>
        <v>56</v>
      </c>
      <c r="CJ17">
        <v>16</v>
      </c>
      <c r="CK17">
        <v>16</v>
      </c>
      <c r="CL17">
        <v>20</v>
      </c>
      <c r="CM17">
        <v>20</v>
      </c>
      <c r="CN17">
        <v>18</v>
      </c>
      <c r="CO17" s="3">
        <f t="shared" si="9"/>
        <v>18</v>
      </c>
      <c r="CP17">
        <v>18</v>
      </c>
      <c r="CQ17">
        <v>20</v>
      </c>
      <c r="CR17">
        <v>18</v>
      </c>
      <c r="CS17">
        <v>20</v>
      </c>
      <c r="CT17">
        <v>19</v>
      </c>
      <c r="CU17">
        <v>18</v>
      </c>
      <c r="CV17">
        <v>18</v>
      </c>
      <c r="CW17" s="3">
        <f t="shared" si="10"/>
        <v>18.714285714285715</v>
      </c>
      <c r="CX17">
        <v>20</v>
      </c>
      <c r="CY17">
        <v>20</v>
      </c>
      <c r="CZ17">
        <v>18</v>
      </c>
      <c r="DA17">
        <v>19</v>
      </c>
      <c r="DB17">
        <v>18</v>
      </c>
      <c r="DC17" s="3">
        <f t="shared" si="11"/>
        <v>19</v>
      </c>
      <c r="DD17">
        <v>99</v>
      </c>
      <c r="DE17">
        <v>99</v>
      </c>
      <c r="DF17">
        <v>99</v>
      </c>
      <c r="DG17">
        <v>97</v>
      </c>
      <c r="DH17">
        <v>99</v>
      </c>
      <c r="DI17" s="3">
        <f t="shared" si="12"/>
        <v>98.6</v>
      </c>
      <c r="DJ17">
        <v>99</v>
      </c>
      <c r="DK17">
        <v>99</v>
      </c>
      <c r="DL17">
        <v>99</v>
      </c>
      <c r="DM17">
        <v>99</v>
      </c>
      <c r="DN17">
        <v>97</v>
      </c>
      <c r="DO17">
        <v>99</v>
      </c>
      <c r="DP17">
        <v>99</v>
      </c>
      <c r="DQ17" s="3">
        <f t="shared" si="13"/>
        <v>98.714285714285708</v>
      </c>
      <c r="DR17">
        <v>98</v>
      </c>
      <c r="DS17">
        <v>99</v>
      </c>
      <c r="DT17">
        <v>99</v>
      </c>
      <c r="DU17">
        <v>99</v>
      </c>
      <c r="DV17">
        <v>99</v>
      </c>
      <c r="DW17" s="3">
        <f t="shared" si="14"/>
        <v>98.8</v>
      </c>
      <c r="DY17">
        <v>79.599999999999994</v>
      </c>
      <c r="DZ17">
        <v>87.6</v>
      </c>
      <c r="EA17">
        <v>91.1</v>
      </c>
      <c r="EB17">
        <v>89.2</v>
      </c>
      <c r="EC17" s="3">
        <f t="shared" si="15"/>
        <v>86.874999999999986</v>
      </c>
      <c r="ED17">
        <v>76.400000000000006</v>
      </c>
      <c r="EE17">
        <v>95.2</v>
      </c>
      <c r="EF17">
        <v>98.8</v>
      </c>
      <c r="EG17">
        <v>88.4</v>
      </c>
      <c r="EH17">
        <v>85.6</v>
      </c>
      <c r="EI17">
        <v>92</v>
      </c>
      <c r="EJ17">
        <v>81.5</v>
      </c>
      <c r="EK17" s="3">
        <f t="shared" si="16"/>
        <v>88.271428571428586</v>
      </c>
      <c r="EL17">
        <v>81.5</v>
      </c>
      <c r="EM17">
        <v>76.8</v>
      </c>
      <c r="EN17">
        <v>94.1</v>
      </c>
      <c r="EO17">
        <v>84.9</v>
      </c>
      <c r="EP17">
        <v>101.4</v>
      </c>
      <c r="EQ17" s="3">
        <f t="shared" si="17"/>
        <v>87.740000000000009</v>
      </c>
      <c r="ES17">
        <v>4.5</v>
      </c>
      <c r="ET17">
        <v>5.5</v>
      </c>
      <c r="EU17">
        <v>5.7</v>
      </c>
      <c r="EV17">
        <v>4.8</v>
      </c>
      <c r="EW17" s="3">
        <f t="shared" si="18"/>
        <v>5.125</v>
      </c>
      <c r="EX17">
        <v>4.7</v>
      </c>
      <c r="EY17">
        <v>5.7</v>
      </c>
      <c r="EZ17">
        <v>6.4</v>
      </c>
      <c r="FA17">
        <v>5.9</v>
      </c>
      <c r="FB17">
        <v>5.8</v>
      </c>
      <c r="FC17">
        <v>5.9</v>
      </c>
      <c r="FD17">
        <v>5.6</v>
      </c>
      <c r="FE17" s="3">
        <f t="shared" si="19"/>
        <v>5.7142857142857153</v>
      </c>
      <c r="FF17">
        <v>5.6</v>
      </c>
      <c r="FG17">
        <v>4.2</v>
      </c>
      <c r="FH17">
        <v>5.8</v>
      </c>
      <c r="FI17">
        <v>5.3</v>
      </c>
      <c r="FJ17">
        <v>5.9</v>
      </c>
      <c r="FK17" s="3">
        <f t="shared" si="20"/>
        <v>5.3600000000000012</v>
      </c>
      <c r="FL17">
        <v>1617</v>
      </c>
      <c r="FM17">
        <v>1353</v>
      </c>
      <c r="FN17">
        <v>1141</v>
      </c>
      <c r="FO17">
        <v>1126</v>
      </c>
      <c r="FP17">
        <v>1178</v>
      </c>
      <c r="FQ17" s="3">
        <f t="shared" si="21"/>
        <v>1283</v>
      </c>
      <c r="FR17">
        <v>1163</v>
      </c>
      <c r="FS17">
        <v>1220</v>
      </c>
      <c r="FT17">
        <v>1158</v>
      </c>
      <c r="FU17">
        <v>1266</v>
      </c>
      <c r="FV17">
        <v>1320</v>
      </c>
      <c r="FW17">
        <v>1315</v>
      </c>
      <c r="FX17">
        <v>1253</v>
      </c>
      <c r="FY17" s="3">
        <f t="shared" si="22"/>
        <v>1242.1428571428571</v>
      </c>
      <c r="FZ17">
        <v>1253</v>
      </c>
      <c r="GA17">
        <v>1399</v>
      </c>
      <c r="GB17">
        <v>1035</v>
      </c>
      <c r="GC17">
        <v>1135</v>
      </c>
      <c r="GD17">
        <v>946</v>
      </c>
      <c r="GE17" s="3">
        <f t="shared" si="23"/>
        <v>1153.5999999999999</v>
      </c>
      <c r="GF17">
        <v>2.7</v>
      </c>
      <c r="GG17">
        <v>2.7</v>
      </c>
      <c r="GH17">
        <v>3.3</v>
      </c>
      <c r="GI17">
        <v>3.5</v>
      </c>
      <c r="GJ17">
        <v>2.9</v>
      </c>
      <c r="GK17" s="3">
        <f t="shared" si="24"/>
        <v>3.02</v>
      </c>
      <c r="GL17">
        <v>2.9</v>
      </c>
      <c r="GM17">
        <v>3.5</v>
      </c>
      <c r="GN17">
        <v>3.9</v>
      </c>
      <c r="GO17">
        <v>3.6</v>
      </c>
      <c r="GP17">
        <v>3.5</v>
      </c>
      <c r="GQ17">
        <v>3.6</v>
      </c>
      <c r="GR17">
        <v>3.4</v>
      </c>
      <c r="GS17" s="3">
        <f t="shared" si="25"/>
        <v>3.4857142857142853</v>
      </c>
      <c r="GT17">
        <v>3.4</v>
      </c>
      <c r="GU17">
        <v>2.5</v>
      </c>
      <c r="GV17">
        <v>3.5</v>
      </c>
      <c r="GW17">
        <v>3.2</v>
      </c>
      <c r="GX17">
        <v>3.6</v>
      </c>
      <c r="GY17" s="3">
        <f t="shared" si="26"/>
        <v>3.2400000000000007</v>
      </c>
      <c r="GZ17">
        <v>39</v>
      </c>
      <c r="HA17">
        <v>49</v>
      </c>
      <c r="HB17">
        <v>53</v>
      </c>
      <c r="HC17">
        <v>56</v>
      </c>
      <c r="HD17">
        <v>54</v>
      </c>
      <c r="HE17" s="3">
        <f t="shared" si="27"/>
        <v>50.2</v>
      </c>
      <c r="HF17">
        <v>47</v>
      </c>
      <c r="HG17">
        <v>58</v>
      </c>
      <c r="HH17">
        <v>60</v>
      </c>
      <c r="HI17">
        <v>54</v>
      </c>
      <c r="HJ17">
        <v>52</v>
      </c>
      <c r="HK17">
        <v>56</v>
      </c>
      <c r="HL17">
        <v>50</v>
      </c>
      <c r="HM17" s="3">
        <f t="shared" si="28"/>
        <v>53.857142857142854</v>
      </c>
      <c r="HN17">
        <v>50</v>
      </c>
      <c r="HO17">
        <v>47</v>
      </c>
      <c r="HP17">
        <v>57</v>
      </c>
      <c r="HQ17">
        <v>52</v>
      </c>
      <c r="HR17">
        <v>62</v>
      </c>
      <c r="HS17" s="3">
        <f t="shared" si="29"/>
        <v>53.6</v>
      </c>
      <c r="HT17">
        <v>2656</v>
      </c>
      <c r="HU17">
        <v>2224</v>
      </c>
      <c r="HV17">
        <v>1875</v>
      </c>
      <c r="HW17">
        <v>1849</v>
      </c>
      <c r="HX17">
        <v>1935</v>
      </c>
      <c r="HY17" s="3">
        <f t="shared" si="30"/>
        <v>2107.8000000000002</v>
      </c>
      <c r="HZ17">
        <v>2404</v>
      </c>
      <c r="IA17">
        <v>2004</v>
      </c>
      <c r="IB17">
        <v>1902</v>
      </c>
      <c r="IC17">
        <v>2081</v>
      </c>
      <c r="ID17">
        <v>2169</v>
      </c>
      <c r="IE17">
        <v>2161</v>
      </c>
      <c r="IF17">
        <v>2059</v>
      </c>
      <c r="IG17" s="3">
        <f t="shared" si="31"/>
        <v>2111.4285714285716</v>
      </c>
      <c r="IH17">
        <v>2059</v>
      </c>
      <c r="II17">
        <v>2298</v>
      </c>
      <c r="IJ17">
        <v>1701</v>
      </c>
      <c r="IK17">
        <v>1565</v>
      </c>
      <c r="IL17">
        <v>1554</v>
      </c>
      <c r="IM17" s="3">
        <f t="shared" si="32"/>
        <v>1835.4</v>
      </c>
      <c r="IN17">
        <v>110</v>
      </c>
      <c r="IO17">
        <v>126</v>
      </c>
      <c r="IP17">
        <v>128</v>
      </c>
      <c r="IQ17">
        <v>119</v>
      </c>
      <c r="IR17">
        <v>118</v>
      </c>
      <c r="IS17" s="3">
        <f t="shared" si="33"/>
        <v>120.2</v>
      </c>
      <c r="IT17">
        <v>123</v>
      </c>
      <c r="IU17">
        <v>116</v>
      </c>
      <c r="IV17">
        <v>125</v>
      </c>
      <c r="IW17">
        <v>135</v>
      </c>
      <c r="IX17">
        <v>128</v>
      </c>
      <c r="IZ17">
        <v>131</v>
      </c>
      <c r="JA17" s="3">
        <f t="shared" si="34"/>
        <v>126.33333333333333</v>
      </c>
      <c r="JB17">
        <v>127</v>
      </c>
      <c r="JC17">
        <v>123</v>
      </c>
      <c r="JD17">
        <v>116</v>
      </c>
      <c r="JE17">
        <v>124</v>
      </c>
      <c r="JF17">
        <v>127</v>
      </c>
      <c r="JG17" s="3">
        <f t="shared" si="35"/>
        <v>123.4</v>
      </c>
      <c r="JH17">
        <v>12</v>
      </c>
      <c r="JI17">
        <v>10</v>
      </c>
      <c r="JJ17">
        <v>8</v>
      </c>
      <c r="JK17">
        <v>20</v>
      </c>
      <c r="JL17">
        <v>5</v>
      </c>
      <c r="JM17" s="3">
        <f t="shared" si="36"/>
        <v>11</v>
      </c>
      <c r="JN17">
        <v>8</v>
      </c>
      <c r="JO17">
        <v>20</v>
      </c>
      <c r="JP17">
        <v>18</v>
      </c>
      <c r="JQ17">
        <v>15</v>
      </c>
      <c r="JR17">
        <v>8</v>
      </c>
      <c r="JT17">
        <v>8</v>
      </c>
      <c r="JU17" s="3">
        <f t="shared" si="37"/>
        <v>12.833333333333334</v>
      </c>
      <c r="JV17">
        <v>10</v>
      </c>
      <c r="JW17">
        <v>10</v>
      </c>
      <c r="JX17">
        <v>9</v>
      </c>
      <c r="JY17">
        <v>20</v>
      </c>
      <c r="JZ17">
        <v>18</v>
      </c>
      <c r="KA17" s="3">
        <f t="shared" si="38"/>
        <v>13.4</v>
      </c>
      <c r="KB17">
        <v>1</v>
      </c>
      <c r="KC17">
        <v>1</v>
      </c>
      <c r="KD17">
        <v>1</v>
      </c>
      <c r="KE17">
        <v>1</v>
      </c>
      <c r="KF17">
        <v>1</v>
      </c>
      <c r="KG17" s="3">
        <f t="shared" si="39"/>
        <v>1</v>
      </c>
      <c r="KH17">
        <v>0</v>
      </c>
      <c r="KI17">
        <v>1</v>
      </c>
      <c r="KJ17">
        <v>1</v>
      </c>
      <c r="KK17">
        <v>1</v>
      </c>
      <c r="KL17">
        <v>1</v>
      </c>
      <c r="KN17">
        <v>1</v>
      </c>
      <c r="KO17" s="3">
        <f t="shared" si="40"/>
        <v>0.83333333333333337</v>
      </c>
      <c r="KP17">
        <v>1</v>
      </c>
      <c r="KQ17">
        <v>1</v>
      </c>
      <c r="KR17">
        <v>1</v>
      </c>
      <c r="KS17">
        <v>1</v>
      </c>
      <c r="KT17">
        <v>1</v>
      </c>
      <c r="KU17" s="3">
        <f t="shared" si="41"/>
        <v>1</v>
      </c>
      <c r="KV17">
        <v>0</v>
      </c>
      <c r="KW17">
        <v>0</v>
      </c>
      <c r="KX17">
        <v>0</v>
      </c>
      <c r="KY17">
        <v>0</v>
      </c>
      <c r="KZ17">
        <v>0</v>
      </c>
      <c r="LA17" s="3">
        <f t="shared" si="42"/>
        <v>0</v>
      </c>
      <c r="LB17">
        <v>0</v>
      </c>
      <c r="LC17">
        <v>0</v>
      </c>
      <c r="LD17">
        <v>0</v>
      </c>
      <c r="LE17">
        <v>0</v>
      </c>
      <c r="LF17">
        <v>0</v>
      </c>
      <c r="LH17">
        <v>0</v>
      </c>
      <c r="LI17" s="3">
        <f t="shared" si="43"/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 s="3">
        <f t="shared" si="44"/>
        <v>0</v>
      </c>
      <c r="LP17" t="s">
        <v>438</v>
      </c>
      <c r="LQ17">
        <v>3</v>
      </c>
      <c r="LR17">
        <v>1</v>
      </c>
      <c r="LS17">
        <v>1</v>
      </c>
      <c r="LT17">
        <v>3</v>
      </c>
      <c r="LU17">
        <v>7</v>
      </c>
      <c r="LV17">
        <v>1</v>
      </c>
      <c r="LW17">
        <v>1</v>
      </c>
      <c r="LX17">
        <v>1</v>
      </c>
      <c r="LY17">
        <v>1</v>
      </c>
      <c r="LZ17">
        <v>1</v>
      </c>
      <c r="MA17">
        <v>3</v>
      </c>
      <c r="MB17">
        <v>0</v>
      </c>
      <c r="MC17">
        <v>0</v>
      </c>
      <c r="MD17" t="s">
        <v>391</v>
      </c>
      <c r="ME17">
        <v>0</v>
      </c>
      <c r="MF17" t="s">
        <v>439</v>
      </c>
      <c r="MG17">
        <v>0</v>
      </c>
      <c r="MH17">
        <v>0</v>
      </c>
      <c r="MI17">
        <v>0</v>
      </c>
      <c r="MJ17">
        <v>0</v>
      </c>
      <c r="MK17">
        <v>0</v>
      </c>
      <c r="ML17" t="s">
        <v>440</v>
      </c>
      <c r="MM17" t="s">
        <v>410</v>
      </c>
      <c r="MN17" t="s">
        <v>393</v>
      </c>
      <c r="MO17">
        <v>3</v>
      </c>
      <c r="MP17">
        <v>4</v>
      </c>
      <c r="MQ17">
        <v>2</v>
      </c>
      <c r="MR17">
        <v>1</v>
      </c>
      <c r="MS17">
        <v>2</v>
      </c>
      <c r="MT17">
        <v>3</v>
      </c>
      <c r="MU17">
        <v>3</v>
      </c>
      <c r="MV17">
        <v>3</v>
      </c>
      <c r="MW17">
        <v>2</v>
      </c>
      <c r="MX17">
        <v>2</v>
      </c>
      <c r="MY17">
        <v>4</v>
      </c>
      <c r="MZ17">
        <v>3</v>
      </c>
      <c r="NA17">
        <v>1</v>
      </c>
      <c r="NB17">
        <v>2</v>
      </c>
      <c r="NC17">
        <v>3</v>
      </c>
      <c r="ND17">
        <v>4</v>
      </c>
      <c r="NE17">
        <v>3</v>
      </c>
      <c r="NF17">
        <v>1</v>
      </c>
      <c r="NG17">
        <v>4</v>
      </c>
      <c r="NH17">
        <v>4</v>
      </c>
      <c r="NI17">
        <f t="shared" si="45"/>
        <v>54</v>
      </c>
      <c r="NJ17">
        <v>3</v>
      </c>
      <c r="NK17">
        <v>1</v>
      </c>
      <c r="NL17">
        <v>4</v>
      </c>
      <c r="NM17">
        <v>3</v>
      </c>
      <c r="NN17">
        <v>1</v>
      </c>
      <c r="NO17">
        <v>3</v>
      </c>
      <c r="NP17">
        <v>3</v>
      </c>
      <c r="NQ17">
        <v>1</v>
      </c>
      <c r="NR17">
        <v>2</v>
      </c>
      <c r="NS17">
        <v>3</v>
      </c>
      <c r="NT17">
        <v>1</v>
      </c>
      <c r="NU17">
        <v>2</v>
      </c>
      <c r="NV17">
        <v>3</v>
      </c>
      <c r="NW17">
        <v>3</v>
      </c>
      <c r="NX17">
        <v>1</v>
      </c>
      <c r="NY17">
        <v>3</v>
      </c>
      <c r="NZ17">
        <v>2</v>
      </c>
      <c r="OA17">
        <v>2</v>
      </c>
      <c r="OB17">
        <v>3</v>
      </c>
      <c r="OC17">
        <v>2</v>
      </c>
      <c r="OD17">
        <f>SUM(NJ17:OC17)</f>
        <v>46</v>
      </c>
      <c r="OE17">
        <v>0</v>
      </c>
      <c r="OF17" t="s">
        <v>382</v>
      </c>
      <c r="OG17" t="s">
        <v>382</v>
      </c>
      <c r="OH17" t="s">
        <v>383</v>
      </c>
      <c r="OI17" t="s">
        <v>403</v>
      </c>
      <c r="OJ17" t="s">
        <v>411</v>
      </c>
      <c r="OK17" t="s">
        <v>469</v>
      </c>
      <c r="OL17">
        <v>3</v>
      </c>
      <c r="OM17">
        <v>3</v>
      </c>
      <c r="ON17">
        <v>2</v>
      </c>
      <c r="OO17">
        <v>1</v>
      </c>
      <c r="OP17">
        <v>3</v>
      </c>
      <c r="OQ17">
        <v>3</v>
      </c>
      <c r="OR17">
        <v>3</v>
      </c>
      <c r="OS17">
        <v>3</v>
      </c>
      <c r="OT17">
        <v>2</v>
      </c>
      <c r="OU17">
        <v>4</v>
      </c>
      <c r="OV17">
        <v>3</v>
      </c>
      <c r="OW17">
        <v>3</v>
      </c>
      <c r="OX17">
        <v>1</v>
      </c>
      <c r="OY17">
        <v>3</v>
      </c>
      <c r="OZ17">
        <v>3</v>
      </c>
      <c r="PA17">
        <v>4</v>
      </c>
      <c r="PB17">
        <v>3</v>
      </c>
      <c r="PC17">
        <v>1</v>
      </c>
      <c r="PD17">
        <v>4</v>
      </c>
      <c r="PE17">
        <v>4</v>
      </c>
      <c r="PF17">
        <f t="shared" si="47"/>
        <v>56</v>
      </c>
    </row>
    <row r="18" spans="1:422" x14ac:dyDescent="0.2">
      <c r="A18">
        <v>35</v>
      </c>
      <c r="B18" t="s">
        <v>579</v>
      </c>
      <c r="C18">
        <v>38</v>
      </c>
      <c r="D18" t="s">
        <v>462</v>
      </c>
      <c r="E18" t="s">
        <v>466</v>
      </c>
      <c r="F18">
        <v>3300</v>
      </c>
      <c r="G18" s="4" t="s">
        <v>465</v>
      </c>
      <c r="H18" t="s">
        <v>393</v>
      </c>
      <c r="I18" t="s">
        <v>393</v>
      </c>
      <c r="J18" t="s">
        <v>424</v>
      </c>
      <c r="K18">
        <v>163</v>
      </c>
      <c r="L18">
        <v>82</v>
      </c>
      <c r="M18" t="s">
        <v>425</v>
      </c>
      <c r="N18">
        <v>85</v>
      </c>
      <c r="O18">
        <v>2</v>
      </c>
      <c r="P18">
        <v>1</v>
      </c>
      <c r="Q18">
        <v>120</v>
      </c>
      <c r="R18">
        <v>74</v>
      </c>
      <c r="S18">
        <v>0</v>
      </c>
      <c r="T18">
        <v>116</v>
      </c>
      <c r="U18" t="s">
        <v>422</v>
      </c>
      <c r="V18" t="s">
        <v>426</v>
      </c>
      <c r="W18" t="s">
        <v>379</v>
      </c>
      <c r="X18">
        <v>1635</v>
      </c>
      <c r="Y18">
        <v>11.9</v>
      </c>
      <c r="Z18">
        <v>3.6</v>
      </c>
      <c r="AA18">
        <v>0.97</v>
      </c>
      <c r="AB18">
        <v>122</v>
      </c>
      <c r="AC18">
        <v>101</v>
      </c>
      <c r="AD18">
        <v>106</v>
      </c>
      <c r="AE18">
        <v>102</v>
      </c>
      <c r="AF18">
        <v>105</v>
      </c>
      <c r="AG18" s="3">
        <f t="shared" si="0"/>
        <v>107.2</v>
      </c>
      <c r="AH18">
        <v>109</v>
      </c>
      <c r="AI18">
        <v>108</v>
      </c>
      <c r="AJ18">
        <v>107</v>
      </c>
      <c r="AK18">
        <v>104</v>
      </c>
      <c r="AL18">
        <v>105</v>
      </c>
      <c r="AM18">
        <v>98</v>
      </c>
      <c r="AN18">
        <v>99</v>
      </c>
      <c r="AO18" s="3">
        <f t="shared" si="1"/>
        <v>104.28571428571429</v>
      </c>
      <c r="AP18">
        <v>103</v>
      </c>
      <c r="AQ18">
        <v>101</v>
      </c>
      <c r="AR18">
        <v>106</v>
      </c>
      <c r="AS18">
        <v>101</v>
      </c>
      <c r="AT18">
        <v>108</v>
      </c>
      <c r="AU18" s="3">
        <f t="shared" si="2"/>
        <v>103.8</v>
      </c>
      <c r="AV18">
        <v>85</v>
      </c>
      <c r="AW18">
        <v>70</v>
      </c>
      <c r="AX18">
        <v>71</v>
      </c>
      <c r="AY18">
        <v>65</v>
      </c>
      <c r="AZ18">
        <v>72</v>
      </c>
      <c r="BA18" s="3">
        <f t="shared" si="3"/>
        <v>72.599999999999994</v>
      </c>
      <c r="BB18">
        <v>77</v>
      </c>
      <c r="BC18">
        <v>80</v>
      </c>
      <c r="BD18">
        <v>83</v>
      </c>
      <c r="BE18">
        <v>77</v>
      </c>
      <c r="BF18">
        <v>76</v>
      </c>
      <c r="BG18">
        <v>76</v>
      </c>
      <c r="BH18">
        <v>81</v>
      </c>
      <c r="BI18" s="3">
        <f t="shared" si="4"/>
        <v>78.571428571428569</v>
      </c>
      <c r="BJ18">
        <v>68</v>
      </c>
      <c r="BK18">
        <v>67</v>
      </c>
      <c r="BL18">
        <v>70</v>
      </c>
      <c r="BM18">
        <v>67</v>
      </c>
      <c r="BN18">
        <v>68</v>
      </c>
      <c r="BO18" s="3">
        <f t="shared" si="5"/>
        <v>68</v>
      </c>
      <c r="BP18">
        <v>101</v>
      </c>
      <c r="BQ18">
        <v>80</v>
      </c>
      <c r="BR18">
        <v>84</v>
      </c>
      <c r="BS18">
        <v>83</v>
      </c>
      <c r="BT18">
        <v>88</v>
      </c>
      <c r="BU18" s="3">
        <f t="shared" si="6"/>
        <v>87.2</v>
      </c>
      <c r="BV18">
        <v>88</v>
      </c>
      <c r="BW18">
        <v>95</v>
      </c>
      <c r="BX18">
        <v>80</v>
      </c>
      <c r="BY18">
        <v>87</v>
      </c>
      <c r="BZ18">
        <v>93</v>
      </c>
      <c r="CA18">
        <v>108</v>
      </c>
      <c r="CB18">
        <v>92</v>
      </c>
      <c r="CC18" s="3">
        <f t="shared" si="7"/>
        <v>91.857142857142861</v>
      </c>
      <c r="CD18">
        <v>71</v>
      </c>
      <c r="CE18">
        <v>77</v>
      </c>
      <c r="CF18">
        <v>79</v>
      </c>
      <c r="CG18">
        <v>75</v>
      </c>
      <c r="CH18">
        <v>82</v>
      </c>
      <c r="CI18" s="3">
        <f t="shared" si="8"/>
        <v>76.8</v>
      </c>
      <c r="CJ18">
        <v>16</v>
      </c>
      <c r="CK18">
        <v>16</v>
      </c>
      <c r="CL18">
        <v>16</v>
      </c>
      <c r="CM18">
        <v>16</v>
      </c>
      <c r="CN18">
        <v>16</v>
      </c>
      <c r="CO18" s="3">
        <f t="shared" si="9"/>
        <v>16</v>
      </c>
      <c r="CP18">
        <v>18</v>
      </c>
      <c r="CQ18">
        <v>18</v>
      </c>
      <c r="CR18">
        <v>16</v>
      </c>
      <c r="CS18">
        <v>15</v>
      </c>
      <c r="CT18">
        <v>16</v>
      </c>
      <c r="CU18">
        <v>16</v>
      </c>
      <c r="CV18">
        <v>16</v>
      </c>
      <c r="CW18" s="3">
        <f t="shared" si="10"/>
        <v>16.428571428571427</v>
      </c>
      <c r="CX18">
        <v>16</v>
      </c>
      <c r="CY18">
        <v>16</v>
      </c>
      <c r="CZ18">
        <v>16</v>
      </c>
      <c r="DA18">
        <v>16</v>
      </c>
      <c r="DB18">
        <v>16</v>
      </c>
      <c r="DC18" s="3">
        <f t="shared" si="11"/>
        <v>16</v>
      </c>
      <c r="DD18">
        <v>97</v>
      </c>
      <c r="DE18">
        <v>98</v>
      </c>
      <c r="DF18">
        <v>97</v>
      </c>
      <c r="DG18">
        <v>97</v>
      </c>
      <c r="DH18">
        <v>97</v>
      </c>
      <c r="DI18" s="3">
        <f t="shared" si="12"/>
        <v>97.2</v>
      </c>
      <c r="DJ18">
        <v>97</v>
      </c>
      <c r="DK18">
        <v>98</v>
      </c>
      <c r="DL18">
        <v>98</v>
      </c>
      <c r="DM18">
        <v>95</v>
      </c>
      <c r="DN18">
        <v>98</v>
      </c>
      <c r="DO18">
        <v>98</v>
      </c>
      <c r="DP18">
        <v>98</v>
      </c>
      <c r="DQ18" s="3">
        <f t="shared" si="13"/>
        <v>97.428571428571431</v>
      </c>
      <c r="DR18">
        <v>98</v>
      </c>
      <c r="DS18">
        <v>98</v>
      </c>
      <c r="DT18">
        <v>98</v>
      </c>
      <c r="DU18">
        <v>98</v>
      </c>
      <c r="DV18">
        <v>97</v>
      </c>
      <c r="DW18" s="3">
        <f t="shared" si="14"/>
        <v>97.8</v>
      </c>
      <c r="DX18">
        <v>50.7</v>
      </c>
      <c r="DY18">
        <v>92.9</v>
      </c>
      <c r="DZ18">
        <v>91.8</v>
      </c>
      <c r="EA18">
        <v>80.8</v>
      </c>
      <c r="EB18">
        <v>81.3</v>
      </c>
      <c r="EC18" s="3">
        <f t="shared" si="15"/>
        <v>79.500000000000014</v>
      </c>
      <c r="ED18">
        <v>63.8</v>
      </c>
      <c r="EE18">
        <v>45.9</v>
      </c>
      <c r="EF18">
        <v>63</v>
      </c>
      <c r="EG18">
        <v>55.9</v>
      </c>
      <c r="EH18">
        <v>49.4</v>
      </c>
      <c r="EI18">
        <v>54.8</v>
      </c>
      <c r="EJ18">
        <v>53.9</v>
      </c>
      <c r="EK18" s="3">
        <f t="shared" si="16"/>
        <v>55.24285714285714</v>
      </c>
      <c r="EL18">
        <v>74.900000000000006</v>
      </c>
      <c r="EM18">
        <v>93.8</v>
      </c>
      <c r="EN18">
        <v>88.8</v>
      </c>
      <c r="EO18">
        <v>89.4</v>
      </c>
      <c r="EP18">
        <v>90.2</v>
      </c>
      <c r="EQ18" s="3">
        <f t="shared" si="17"/>
        <v>87.419999999999987</v>
      </c>
      <c r="ER18">
        <v>4.9000000000000004</v>
      </c>
      <c r="ES18">
        <v>7.2</v>
      </c>
      <c r="ET18">
        <v>7.7</v>
      </c>
      <c r="EU18">
        <v>6.6</v>
      </c>
      <c r="EV18">
        <v>6.7</v>
      </c>
      <c r="EW18" s="3">
        <f t="shared" si="18"/>
        <v>6.62</v>
      </c>
      <c r="EX18">
        <v>5.4</v>
      </c>
      <c r="EY18">
        <v>4.3</v>
      </c>
      <c r="EZ18">
        <v>5.4</v>
      </c>
      <c r="FA18">
        <v>5.3</v>
      </c>
      <c r="FB18">
        <v>4.8</v>
      </c>
      <c r="FC18">
        <v>5.3</v>
      </c>
      <c r="FD18">
        <v>5.2</v>
      </c>
      <c r="FE18" s="3">
        <f t="shared" si="19"/>
        <v>5.1000000000000005</v>
      </c>
      <c r="FF18">
        <v>5.5</v>
      </c>
      <c r="FG18">
        <v>7.1</v>
      </c>
      <c r="FH18">
        <v>7</v>
      </c>
      <c r="FI18">
        <v>7.1</v>
      </c>
      <c r="FJ18">
        <v>7.3</v>
      </c>
      <c r="FK18" s="3">
        <f t="shared" si="20"/>
        <v>6.8</v>
      </c>
      <c r="FL18">
        <v>1599</v>
      </c>
      <c r="FM18">
        <v>1126</v>
      </c>
      <c r="FN18">
        <v>1031</v>
      </c>
      <c r="FO18">
        <v>1267</v>
      </c>
      <c r="FP18">
        <v>1226</v>
      </c>
      <c r="FQ18" s="3">
        <f t="shared" si="21"/>
        <v>1249.8</v>
      </c>
      <c r="FR18">
        <v>1461</v>
      </c>
      <c r="FS18">
        <v>1807</v>
      </c>
      <c r="FT18">
        <v>1397</v>
      </c>
      <c r="FU18">
        <v>1457</v>
      </c>
      <c r="FV18">
        <v>1554</v>
      </c>
      <c r="FW18">
        <v>1382</v>
      </c>
      <c r="FX18">
        <v>1389</v>
      </c>
      <c r="FY18" s="3">
        <f t="shared" si="22"/>
        <v>1492.4285714285713</v>
      </c>
      <c r="FZ18">
        <v>1568</v>
      </c>
      <c r="GA18">
        <v>1264</v>
      </c>
      <c r="GB18">
        <v>1219</v>
      </c>
      <c r="GC18">
        <v>1204</v>
      </c>
      <c r="GD18">
        <v>1166</v>
      </c>
      <c r="GE18" s="3">
        <f t="shared" si="23"/>
        <v>1284.2</v>
      </c>
      <c r="GF18">
        <v>2.6</v>
      </c>
      <c r="GG18">
        <v>3.8</v>
      </c>
      <c r="GH18">
        <v>4.0999999999999996</v>
      </c>
      <c r="GI18">
        <v>3.5</v>
      </c>
      <c r="GJ18">
        <v>3.5</v>
      </c>
      <c r="GK18" s="3">
        <f t="shared" si="24"/>
        <v>3.5</v>
      </c>
      <c r="GL18">
        <v>2.9</v>
      </c>
      <c r="GM18">
        <v>2.2999999999999998</v>
      </c>
      <c r="GN18">
        <v>2.9</v>
      </c>
      <c r="GO18">
        <v>2.8</v>
      </c>
      <c r="GP18">
        <v>2.5</v>
      </c>
      <c r="GQ18">
        <v>2.8</v>
      </c>
      <c r="GR18">
        <v>2.8</v>
      </c>
      <c r="GS18" s="3">
        <f t="shared" si="25"/>
        <v>2.7142857142857144</v>
      </c>
      <c r="GT18">
        <v>2.9</v>
      </c>
      <c r="GU18">
        <v>3.8</v>
      </c>
      <c r="GV18">
        <v>3.7</v>
      </c>
      <c r="GW18">
        <v>3.8</v>
      </c>
      <c r="GX18">
        <v>3.9</v>
      </c>
      <c r="GY18" s="3">
        <f t="shared" si="26"/>
        <v>3.6199999999999997</v>
      </c>
      <c r="GZ18">
        <v>27</v>
      </c>
      <c r="HA18">
        <v>50</v>
      </c>
      <c r="HB18">
        <v>49</v>
      </c>
      <c r="HC18">
        <v>43</v>
      </c>
      <c r="HD18">
        <v>43</v>
      </c>
      <c r="HE18" s="3">
        <f t="shared" si="27"/>
        <v>42.4</v>
      </c>
      <c r="HF18">
        <v>34</v>
      </c>
      <c r="HG18">
        <v>24</v>
      </c>
      <c r="HH18">
        <v>34</v>
      </c>
      <c r="HI18">
        <v>30</v>
      </c>
      <c r="HJ18">
        <v>26</v>
      </c>
      <c r="HK18">
        <v>29</v>
      </c>
      <c r="HL18">
        <v>29</v>
      </c>
      <c r="HM18" s="3">
        <f t="shared" si="28"/>
        <v>29.428571428571427</v>
      </c>
      <c r="HN18">
        <v>40</v>
      </c>
      <c r="HO18">
        <v>50</v>
      </c>
      <c r="HP18">
        <v>47</v>
      </c>
      <c r="HQ18">
        <v>48</v>
      </c>
      <c r="HR18">
        <v>48</v>
      </c>
      <c r="HS18" s="3">
        <f t="shared" si="29"/>
        <v>46.6</v>
      </c>
      <c r="HT18">
        <v>3003</v>
      </c>
      <c r="HU18">
        <v>2114</v>
      </c>
      <c r="HV18">
        <v>1936</v>
      </c>
      <c r="HW18">
        <v>2378</v>
      </c>
      <c r="HX18">
        <v>2302</v>
      </c>
      <c r="HY18" s="3">
        <f t="shared" si="30"/>
        <v>2346.6</v>
      </c>
      <c r="HZ18">
        <v>2743</v>
      </c>
      <c r="IA18">
        <v>3393</v>
      </c>
      <c r="IB18">
        <v>2623</v>
      </c>
      <c r="IC18">
        <v>2736</v>
      </c>
      <c r="ID18">
        <v>2917</v>
      </c>
      <c r="IE18">
        <v>2595</v>
      </c>
      <c r="IF18">
        <v>2607</v>
      </c>
      <c r="IG18" s="3">
        <f t="shared" si="31"/>
        <v>2802</v>
      </c>
      <c r="IH18">
        <v>2944</v>
      </c>
      <c r="II18">
        <v>2373</v>
      </c>
      <c r="IJ18">
        <v>2288</v>
      </c>
      <c r="IK18">
        <v>2261</v>
      </c>
      <c r="IL18">
        <v>2189</v>
      </c>
      <c r="IM18" s="3">
        <f t="shared" si="32"/>
        <v>2411</v>
      </c>
      <c r="IN18">
        <v>155</v>
      </c>
      <c r="IO18">
        <v>160</v>
      </c>
      <c r="IP18">
        <v>149</v>
      </c>
      <c r="IQ18">
        <v>140</v>
      </c>
      <c r="IR18">
        <v>150</v>
      </c>
      <c r="IS18" s="3">
        <f t="shared" si="33"/>
        <v>150.80000000000001</v>
      </c>
      <c r="IT18">
        <v>168</v>
      </c>
      <c r="IV18">
        <v>139</v>
      </c>
      <c r="IW18">
        <v>141</v>
      </c>
      <c r="IX18">
        <v>147</v>
      </c>
      <c r="IY18">
        <v>142</v>
      </c>
      <c r="IZ18">
        <v>147</v>
      </c>
      <c r="JA18" s="3">
        <f t="shared" si="34"/>
        <v>147.33333333333334</v>
      </c>
      <c r="JB18">
        <v>144</v>
      </c>
      <c r="JC18">
        <v>143</v>
      </c>
      <c r="JD18">
        <v>171</v>
      </c>
      <c r="JE18">
        <v>155</v>
      </c>
      <c r="JF18">
        <v>139</v>
      </c>
      <c r="JG18" s="3">
        <f t="shared" si="35"/>
        <v>150.4</v>
      </c>
      <c r="JH18">
        <v>10</v>
      </c>
      <c r="JI18">
        <v>10</v>
      </c>
      <c r="JJ18">
        <v>20</v>
      </c>
      <c r="JK18">
        <v>18</v>
      </c>
      <c r="JL18">
        <v>10</v>
      </c>
      <c r="JM18" s="3">
        <f t="shared" si="36"/>
        <v>13.6</v>
      </c>
      <c r="JN18">
        <v>10</v>
      </c>
      <c r="JP18">
        <v>8</v>
      </c>
      <c r="JQ18">
        <v>8</v>
      </c>
      <c r="JR18">
        <v>5</v>
      </c>
      <c r="JS18">
        <v>5</v>
      </c>
      <c r="JT18">
        <v>8</v>
      </c>
      <c r="JU18" s="3">
        <f t="shared" si="37"/>
        <v>7.333333333333333</v>
      </c>
      <c r="JV18">
        <v>12</v>
      </c>
      <c r="JW18">
        <v>6</v>
      </c>
      <c r="JX18">
        <v>20</v>
      </c>
      <c r="JY18">
        <v>20</v>
      </c>
      <c r="JZ18">
        <v>18</v>
      </c>
      <c r="KA18" s="3">
        <f t="shared" si="38"/>
        <v>15.2</v>
      </c>
      <c r="KB18">
        <v>1</v>
      </c>
      <c r="KC18">
        <v>1</v>
      </c>
      <c r="KD18">
        <v>1</v>
      </c>
      <c r="KE18">
        <v>1</v>
      </c>
      <c r="KF18">
        <v>1</v>
      </c>
      <c r="KG18" s="3">
        <f t="shared" si="39"/>
        <v>1</v>
      </c>
      <c r="KH18">
        <v>1</v>
      </c>
      <c r="KJ18">
        <v>1</v>
      </c>
      <c r="KK18">
        <v>1</v>
      </c>
      <c r="KL18">
        <v>0</v>
      </c>
      <c r="KM18">
        <v>0</v>
      </c>
      <c r="KN18">
        <v>1</v>
      </c>
      <c r="KO18" s="3">
        <f t="shared" si="40"/>
        <v>0.66666666666666663</v>
      </c>
      <c r="KP18">
        <v>1</v>
      </c>
      <c r="KQ18">
        <v>1</v>
      </c>
      <c r="KR18">
        <v>1</v>
      </c>
      <c r="KS18">
        <v>1</v>
      </c>
      <c r="KT18">
        <v>1</v>
      </c>
      <c r="KU18" s="3">
        <f t="shared" si="41"/>
        <v>1</v>
      </c>
      <c r="KV18">
        <v>0</v>
      </c>
      <c r="KW18">
        <v>0</v>
      </c>
      <c r="KX18">
        <v>0</v>
      </c>
      <c r="KY18">
        <v>0</v>
      </c>
      <c r="KZ18">
        <v>0</v>
      </c>
      <c r="LA18" s="3">
        <f t="shared" si="42"/>
        <v>0</v>
      </c>
      <c r="LB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 s="3">
        <f t="shared" si="43"/>
        <v>0</v>
      </c>
      <c r="LJ18">
        <v>0</v>
      </c>
      <c r="LK18">
        <v>0</v>
      </c>
      <c r="LL18">
        <v>0</v>
      </c>
      <c r="LM18">
        <v>0</v>
      </c>
      <c r="LO18" s="3">
        <f t="shared" si="44"/>
        <v>0</v>
      </c>
      <c r="LP18">
        <v>7</v>
      </c>
      <c r="LQ18">
        <v>7</v>
      </c>
      <c r="LR18">
        <v>7</v>
      </c>
      <c r="LS18">
        <v>6</v>
      </c>
      <c r="LT18">
        <v>8</v>
      </c>
      <c r="LU18">
        <v>2</v>
      </c>
      <c r="LV18">
        <v>8</v>
      </c>
      <c r="LW18">
        <v>2</v>
      </c>
      <c r="LX18">
        <v>6</v>
      </c>
      <c r="LY18">
        <v>4</v>
      </c>
      <c r="LZ18">
        <v>1</v>
      </c>
      <c r="MA18">
        <v>1</v>
      </c>
      <c r="MB18">
        <v>0</v>
      </c>
      <c r="MC18" t="s">
        <v>447</v>
      </c>
      <c r="MD18">
        <v>0</v>
      </c>
      <c r="ME18" t="s">
        <v>438</v>
      </c>
      <c r="MF18" t="s">
        <v>438</v>
      </c>
      <c r="MG18" t="s">
        <v>438</v>
      </c>
      <c r="MH18" t="s">
        <v>438</v>
      </c>
      <c r="MI18" t="s">
        <v>438</v>
      </c>
      <c r="MJ18" t="s">
        <v>438</v>
      </c>
      <c r="MK18" t="s">
        <v>438</v>
      </c>
      <c r="ML18" t="s">
        <v>440</v>
      </c>
      <c r="MM18" t="s">
        <v>370</v>
      </c>
      <c r="MN18" t="s">
        <v>393</v>
      </c>
      <c r="MO18">
        <v>4</v>
      </c>
      <c r="MP18">
        <v>4</v>
      </c>
      <c r="MQ18">
        <v>1</v>
      </c>
      <c r="MR18">
        <v>1</v>
      </c>
      <c r="MS18">
        <v>4</v>
      </c>
      <c r="MT18">
        <v>1</v>
      </c>
      <c r="MU18">
        <v>1</v>
      </c>
      <c r="MV18">
        <v>4</v>
      </c>
      <c r="MW18">
        <v>1</v>
      </c>
      <c r="MX18">
        <v>2</v>
      </c>
      <c r="MY18">
        <v>2</v>
      </c>
      <c r="MZ18">
        <v>1</v>
      </c>
      <c r="NA18">
        <v>1</v>
      </c>
      <c r="NB18">
        <v>1</v>
      </c>
      <c r="NC18">
        <v>4</v>
      </c>
      <c r="ND18">
        <v>4</v>
      </c>
      <c r="NE18">
        <v>2</v>
      </c>
      <c r="NF18">
        <v>1</v>
      </c>
      <c r="NG18">
        <v>4</v>
      </c>
      <c r="NH18">
        <v>4</v>
      </c>
      <c r="NI18">
        <f t="shared" si="45"/>
        <v>47</v>
      </c>
      <c r="NJ18">
        <v>4</v>
      </c>
      <c r="NK18">
        <v>1</v>
      </c>
      <c r="NL18">
        <v>4</v>
      </c>
      <c r="NM18">
        <v>2</v>
      </c>
      <c r="NN18">
        <v>1</v>
      </c>
      <c r="NO18">
        <v>3</v>
      </c>
      <c r="NP18">
        <v>3</v>
      </c>
      <c r="NQ18">
        <v>1</v>
      </c>
      <c r="NR18">
        <v>1</v>
      </c>
      <c r="NS18">
        <v>4</v>
      </c>
      <c r="NT18">
        <v>1</v>
      </c>
      <c r="NU18">
        <v>2</v>
      </c>
      <c r="NV18">
        <v>4</v>
      </c>
      <c r="NW18">
        <v>3</v>
      </c>
      <c r="NX18">
        <v>1</v>
      </c>
      <c r="NY18">
        <v>4</v>
      </c>
      <c r="NZ18">
        <v>1</v>
      </c>
      <c r="OA18">
        <v>1</v>
      </c>
      <c r="OB18">
        <v>3</v>
      </c>
      <c r="OC18">
        <v>1</v>
      </c>
      <c r="OD18">
        <f>SUM(NC18:NJ18)</f>
        <v>70</v>
      </c>
      <c r="OE18">
        <v>1</v>
      </c>
      <c r="OF18" t="s">
        <v>382</v>
      </c>
      <c r="OG18" t="s">
        <v>394</v>
      </c>
      <c r="OH18" t="s">
        <v>452</v>
      </c>
      <c r="OI18" t="s">
        <v>403</v>
      </c>
      <c r="OJ18" t="s">
        <v>448</v>
      </c>
      <c r="OK18" t="s">
        <v>393</v>
      </c>
      <c r="OL18">
        <v>4</v>
      </c>
      <c r="OM18">
        <v>4</v>
      </c>
      <c r="ON18">
        <v>1</v>
      </c>
      <c r="OO18">
        <v>1</v>
      </c>
      <c r="OP18">
        <v>4</v>
      </c>
      <c r="OQ18">
        <v>1</v>
      </c>
      <c r="OR18">
        <v>1</v>
      </c>
      <c r="OS18">
        <v>4</v>
      </c>
      <c r="OT18">
        <v>1</v>
      </c>
      <c r="OU18">
        <v>4</v>
      </c>
      <c r="OV18">
        <v>3</v>
      </c>
      <c r="OW18">
        <v>1</v>
      </c>
      <c r="OX18">
        <v>1</v>
      </c>
      <c r="OY18">
        <v>1</v>
      </c>
      <c r="OZ18">
        <v>4</v>
      </c>
      <c r="PA18">
        <v>4</v>
      </c>
      <c r="PB18">
        <v>1</v>
      </c>
      <c r="PC18">
        <v>1</v>
      </c>
      <c r="PD18">
        <v>4</v>
      </c>
      <c r="PE18">
        <v>4</v>
      </c>
      <c r="PF18">
        <f t="shared" si="47"/>
        <v>49</v>
      </c>
    </row>
    <row r="19" spans="1:422" x14ac:dyDescent="0.2">
      <c r="A19">
        <v>36</v>
      </c>
      <c r="B19" t="s">
        <v>579</v>
      </c>
      <c r="C19">
        <v>37</v>
      </c>
      <c r="D19" t="s">
        <v>462</v>
      </c>
      <c r="E19" t="s">
        <v>470</v>
      </c>
      <c r="F19">
        <v>3450</v>
      </c>
      <c r="G19" s="4" t="s">
        <v>465</v>
      </c>
      <c r="H19" t="s">
        <v>393</v>
      </c>
      <c r="I19" t="s">
        <v>381</v>
      </c>
      <c r="J19" t="s">
        <v>427</v>
      </c>
      <c r="K19">
        <v>155</v>
      </c>
      <c r="L19">
        <v>50</v>
      </c>
      <c r="M19" t="s">
        <v>428</v>
      </c>
      <c r="N19">
        <v>63</v>
      </c>
      <c r="O19">
        <v>5</v>
      </c>
      <c r="P19" s="2" t="s">
        <v>429</v>
      </c>
      <c r="Q19">
        <v>112</v>
      </c>
      <c r="R19">
        <v>68</v>
      </c>
      <c r="S19">
        <v>0</v>
      </c>
      <c r="T19">
        <v>100</v>
      </c>
      <c r="U19" t="s">
        <v>430</v>
      </c>
      <c r="V19" t="s">
        <v>431</v>
      </c>
      <c r="W19" t="s">
        <v>379</v>
      </c>
      <c r="X19">
        <v>1880</v>
      </c>
      <c r="Y19">
        <v>14.3</v>
      </c>
      <c r="Z19">
        <v>5.3</v>
      </c>
      <c r="AA19">
        <v>1.02</v>
      </c>
      <c r="AB19">
        <v>98</v>
      </c>
      <c r="AC19">
        <v>87</v>
      </c>
      <c r="AD19">
        <v>89</v>
      </c>
      <c r="AE19">
        <v>84</v>
      </c>
      <c r="AF19">
        <v>98</v>
      </c>
      <c r="AG19" s="3">
        <f t="shared" si="0"/>
        <v>91.2</v>
      </c>
      <c r="AH19">
        <v>100</v>
      </c>
      <c r="AI19">
        <v>100</v>
      </c>
      <c r="AJ19">
        <v>110</v>
      </c>
      <c r="AK19">
        <v>113</v>
      </c>
      <c r="AL19">
        <v>107</v>
      </c>
      <c r="AM19">
        <v>105</v>
      </c>
      <c r="AN19">
        <v>102</v>
      </c>
      <c r="AO19" s="3">
        <f t="shared" si="1"/>
        <v>105.28571428571429</v>
      </c>
      <c r="AP19">
        <v>84</v>
      </c>
      <c r="AQ19">
        <v>87</v>
      </c>
      <c r="AR19">
        <v>88</v>
      </c>
      <c r="AS19">
        <v>88</v>
      </c>
      <c r="AT19">
        <v>89</v>
      </c>
      <c r="AU19" s="3">
        <f t="shared" si="2"/>
        <v>87.2</v>
      </c>
      <c r="AV19">
        <v>64</v>
      </c>
      <c r="AW19">
        <v>61</v>
      </c>
      <c r="AX19">
        <v>56</v>
      </c>
      <c r="AY19">
        <v>55</v>
      </c>
      <c r="AZ19">
        <v>73</v>
      </c>
      <c r="BA19" s="3">
        <f t="shared" si="3"/>
        <v>61.8</v>
      </c>
      <c r="BB19">
        <v>76</v>
      </c>
      <c r="BC19">
        <v>68</v>
      </c>
      <c r="BD19">
        <v>73</v>
      </c>
      <c r="BE19">
        <v>70</v>
      </c>
      <c r="BF19">
        <v>67</v>
      </c>
      <c r="BG19">
        <v>68</v>
      </c>
      <c r="BH19">
        <v>74</v>
      </c>
      <c r="BI19" s="3">
        <f t="shared" si="4"/>
        <v>70.857142857142861</v>
      </c>
      <c r="BJ19">
        <v>57</v>
      </c>
      <c r="BK19">
        <v>55</v>
      </c>
      <c r="BL19">
        <v>53</v>
      </c>
      <c r="BM19">
        <v>52</v>
      </c>
      <c r="BN19">
        <v>52</v>
      </c>
      <c r="BO19" s="3">
        <f t="shared" si="5"/>
        <v>53.8</v>
      </c>
      <c r="BP19">
        <v>98</v>
      </c>
      <c r="BQ19">
        <v>91</v>
      </c>
      <c r="BR19">
        <v>87</v>
      </c>
      <c r="BS19">
        <v>84</v>
      </c>
      <c r="BT19">
        <v>80</v>
      </c>
      <c r="BU19" s="3">
        <f t="shared" si="6"/>
        <v>88</v>
      </c>
      <c r="BV19">
        <v>97</v>
      </c>
      <c r="BW19">
        <v>104</v>
      </c>
      <c r="BX19">
        <v>97</v>
      </c>
      <c r="BY19">
        <v>95</v>
      </c>
      <c r="BZ19">
        <v>89</v>
      </c>
      <c r="CA19">
        <v>93</v>
      </c>
      <c r="CB19">
        <v>95</v>
      </c>
      <c r="CC19" s="3">
        <f t="shared" si="7"/>
        <v>95.714285714285708</v>
      </c>
      <c r="CD19">
        <v>96</v>
      </c>
      <c r="CE19">
        <v>87</v>
      </c>
      <c r="CF19">
        <v>89</v>
      </c>
      <c r="CG19">
        <v>86</v>
      </c>
      <c r="CH19">
        <v>97</v>
      </c>
      <c r="CI19" s="3">
        <f t="shared" si="8"/>
        <v>91</v>
      </c>
      <c r="CJ19">
        <v>18</v>
      </c>
      <c r="CK19">
        <v>17</v>
      </c>
      <c r="CL19">
        <v>18</v>
      </c>
      <c r="CM19">
        <v>20</v>
      </c>
      <c r="CN19">
        <v>19</v>
      </c>
      <c r="CO19" s="3">
        <f t="shared" si="9"/>
        <v>18.399999999999999</v>
      </c>
      <c r="CP19">
        <v>21</v>
      </c>
      <c r="CQ19">
        <v>20</v>
      </c>
      <c r="CR19">
        <v>18</v>
      </c>
      <c r="CS19">
        <v>17</v>
      </c>
      <c r="CT19">
        <v>18</v>
      </c>
      <c r="CU19">
        <v>19</v>
      </c>
      <c r="CV19">
        <v>20</v>
      </c>
      <c r="CW19" s="3">
        <f t="shared" si="10"/>
        <v>19</v>
      </c>
      <c r="CX19">
        <v>16</v>
      </c>
      <c r="CY19">
        <v>17</v>
      </c>
      <c r="CZ19">
        <v>18</v>
      </c>
      <c r="DA19">
        <v>19</v>
      </c>
      <c r="DB19">
        <v>17</v>
      </c>
      <c r="DC19" s="3">
        <f t="shared" si="11"/>
        <v>17.399999999999999</v>
      </c>
      <c r="DD19">
        <v>97</v>
      </c>
      <c r="DE19">
        <v>98</v>
      </c>
      <c r="DF19">
        <v>98</v>
      </c>
      <c r="DG19">
        <v>98</v>
      </c>
      <c r="DH19">
        <v>99</v>
      </c>
      <c r="DI19" s="3">
        <f t="shared" si="12"/>
        <v>98</v>
      </c>
      <c r="DJ19">
        <v>100</v>
      </c>
      <c r="DK19">
        <v>97</v>
      </c>
      <c r="DL19">
        <v>99</v>
      </c>
      <c r="DM19">
        <v>98</v>
      </c>
      <c r="DN19">
        <v>98</v>
      </c>
      <c r="DO19">
        <v>97</v>
      </c>
      <c r="DP19">
        <v>97</v>
      </c>
      <c r="DQ19" s="3">
        <f t="shared" si="13"/>
        <v>98</v>
      </c>
      <c r="DR19">
        <v>97</v>
      </c>
      <c r="DS19">
        <v>96</v>
      </c>
      <c r="DT19">
        <v>97</v>
      </c>
      <c r="DU19">
        <v>97</v>
      </c>
      <c r="DV19">
        <v>100</v>
      </c>
      <c r="DW19" s="3">
        <f t="shared" si="14"/>
        <v>97.4</v>
      </c>
      <c r="DX19">
        <v>59</v>
      </c>
      <c r="DY19">
        <v>73.2</v>
      </c>
      <c r="DZ19">
        <v>75.5</v>
      </c>
      <c r="EA19">
        <v>76.599999999999994</v>
      </c>
      <c r="EB19">
        <v>77.8</v>
      </c>
      <c r="EC19" s="3">
        <f t="shared" si="15"/>
        <v>72.419999999999987</v>
      </c>
      <c r="ED19">
        <v>34.5</v>
      </c>
      <c r="EE19">
        <v>32.700000000000003</v>
      </c>
      <c r="EF19">
        <v>41.8</v>
      </c>
      <c r="EG19">
        <v>37.200000000000003</v>
      </c>
      <c r="EH19">
        <v>44.9</v>
      </c>
      <c r="EI19">
        <v>34.1</v>
      </c>
      <c r="EJ19">
        <v>37.4</v>
      </c>
      <c r="EK19" s="3">
        <f t="shared" si="16"/>
        <v>37.514285714285712</v>
      </c>
      <c r="EL19">
        <v>67.599999999999994</v>
      </c>
      <c r="EM19">
        <v>73.8</v>
      </c>
      <c r="EN19">
        <v>59.8</v>
      </c>
      <c r="EO19">
        <v>65.7</v>
      </c>
      <c r="EP19">
        <v>62</v>
      </c>
      <c r="EQ19" s="3">
        <f t="shared" si="17"/>
        <v>65.78</v>
      </c>
      <c r="ER19">
        <v>5.8</v>
      </c>
      <c r="ES19">
        <v>6.8</v>
      </c>
      <c r="ET19">
        <v>6.9</v>
      </c>
      <c r="EU19">
        <v>6.9</v>
      </c>
      <c r="EV19">
        <v>7.2</v>
      </c>
      <c r="EW19" s="3">
        <f t="shared" si="18"/>
        <v>6.7200000000000006</v>
      </c>
      <c r="EX19">
        <v>3.2</v>
      </c>
      <c r="EY19">
        <v>3.3</v>
      </c>
      <c r="EZ19">
        <v>4.2</v>
      </c>
      <c r="FA19">
        <v>3.7</v>
      </c>
      <c r="FB19">
        <v>4</v>
      </c>
      <c r="FC19">
        <v>3.2</v>
      </c>
      <c r="FD19">
        <v>3.6</v>
      </c>
      <c r="FE19" s="3">
        <f t="shared" si="19"/>
        <v>3.6</v>
      </c>
      <c r="FF19">
        <v>5.6</v>
      </c>
      <c r="FG19">
        <v>6.3</v>
      </c>
      <c r="FH19">
        <v>5.0999999999999996</v>
      </c>
      <c r="FI19">
        <v>5.5</v>
      </c>
      <c r="FJ19">
        <v>5.2</v>
      </c>
      <c r="FK19" s="3">
        <f t="shared" si="20"/>
        <v>5.54</v>
      </c>
      <c r="FL19">
        <v>1244</v>
      </c>
      <c r="FM19">
        <v>981</v>
      </c>
      <c r="FN19">
        <v>982</v>
      </c>
      <c r="FO19">
        <v>1114</v>
      </c>
      <c r="FP19">
        <v>1051</v>
      </c>
      <c r="FQ19" s="3">
        <f t="shared" si="21"/>
        <v>1074.4000000000001</v>
      </c>
      <c r="FR19">
        <v>2274</v>
      </c>
      <c r="FS19">
        <v>2234</v>
      </c>
      <c r="FT19">
        <v>1898</v>
      </c>
      <c r="FU19">
        <v>1970</v>
      </c>
      <c r="FV19">
        <v>1782</v>
      </c>
      <c r="FW19">
        <v>2202</v>
      </c>
      <c r="FX19">
        <v>2044</v>
      </c>
      <c r="FY19" s="3">
        <f t="shared" si="22"/>
        <v>2057.7142857142858</v>
      </c>
      <c r="FZ19">
        <v>1248</v>
      </c>
      <c r="GA19">
        <v>1074</v>
      </c>
      <c r="GB19">
        <v>1373</v>
      </c>
      <c r="GC19">
        <v>1183</v>
      </c>
      <c r="GD19">
        <v>1310</v>
      </c>
      <c r="GE19" s="3">
        <f t="shared" si="23"/>
        <v>1237.5999999999999</v>
      </c>
      <c r="GF19">
        <v>3.6</v>
      </c>
      <c r="GG19">
        <v>4.2</v>
      </c>
      <c r="GH19">
        <v>4.3</v>
      </c>
      <c r="GI19">
        <v>4.3</v>
      </c>
      <c r="GJ19">
        <v>4.5</v>
      </c>
      <c r="GK19" s="3">
        <f t="shared" si="24"/>
        <v>4.1800000000000006</v>
      </c>
      <c r="GL19">
        <v>2</v>
      </c>
      <c r="GM19">
        <v>2</v>
      </c>
      <c r="GN19">
        <v>2.6</v>
      </c>
      <c r="GO19">
        <v>2.2999999999999998</v>
      </c>
      <c r="GP19">
        <v>2.5</v>
      </c>
      <c r="GQ19">
        <v>2</v>
      </c>
      <c r="GR19">
        <v>2.2000000000000002</v>
      </c>
      <c r="GS19" s="3">
        <f t="shared" si="25"/>
        <v>2.2285714285714282</v>
      </c>
      <c r="GT19">
        <v>3.5</v>
      </c>
      <c r="GU19">
        <v>3.9</v>
      </c>
      <c r="GV19">
        <v>3.1</v>
      </c>
      <c r="GW19">
        <v>3.4</v>
      </c>
      <c r="GX19">
        <v>3.2</v>
      </c>
      <c r="GY19" s="3">
        <f t="shared" si="26"/>
        <v>3.4200000000000004</v>
      </c>
      <c r="GZ19">
        <v>36</v>
      </c>
      <c r="HA19">
        <v>45</v>
      </c>
      <c r="HB19">
        <v>47</v>
      </c>
      <c r="HC19">
        <v>47</v>
      </c>
      <c r="HD19">
        <v>48</v>
      </c>
      <c r="HE19" s="3">
        <f t="shared" si="27"/>
        <v>44.6</v>
      </c>
      <c r="HF19">
        <v>21</v>
      </c>
      <c r="HG19">
        <v>20</v>
      </c>
      <c r="HH19">
        <v>26</v>
      </c>
      <c r="HI19">
        <v>23</v>
      </c>
      <c r="HJ19">
        <v>28</v>
      </c>
      <c r="HK19">
        <v>21</v>
      </c>
      <c r="HL19">
        <v>23</v>
      </c>
      <c r="HM19" s="3">
        <f t="shared" si="28"/>
        <v>23.142857142857142</v>
      </c>
      <c r="HN19">
        <v>42</v>
      </c>
      <c r="HO19">
        <v>46</v>
      </c>
      <c r="HP19">
        <v>37</v>
      </c>
      <c r="HQ19">
        <v>41</v>
      </c>
      <c r="HR19">
        <v>38</v>
      </c>
      <c r="HS19" s="3">
        <f t="shared" si="29"/>
        <v>40.799999999999997</v>
      </c>
      <c r="HT19">
        <v>2014</v>
      </c>
      <c r="HU19">
        <v>1587</v>
      </c>
      <c r="HV19">
        <v>1589</v>
      </c>
      <c r="HW19">
        <v>1802</v>
      </c>
      <c r="HX19">
        <v>1700</v>
      </c>
      <c r="HY19" s="3">
        <f t="shared" si="30"/>
        <v>1738.4</v>
      </c>
      <c r="HZ19">
        <v>3681</v>
      </c>
      <c r="IA19">
        <v>3616</v>
      </c>
      <c r="IB19">
        <v>3072</v>
      </c>
      <c r="IC19">
        <v>3188</v>
      </c>
      <c r="ID19">
        <v>2884</v>
      </c>
      <c r="IE19">
        <v>3563</v>
      </c>
      <c r="IF19">
        <v>3308</v>
      </c>
      <c r="IG19" s="3">
        <f t="shared" si="31"/>
        <v>3330.2857142857142</v>
      </c>
      <c r="IH19">
        <v>2019</v>
      </c>
      <c r="II19">
        <v>1738</v>
      </c>
      <c r="IJ19">
        <v>2222</v>
      </c>
      <c r="IK19">
        <v>1915</v>
      </c>
      <c r="IL19">
        <v>2120</v>
      </c>
      <c r="IM19" s="3">
        <f t="shared" si="32"/>
        <v>2002.8</v>
      </c>
      <c r="IN19">
        <v>106</v>
      </c>
      <c r="IO19">
        <v>144</v>
      </c>
      <c r="IP19">
        <v>146</v>
      </c>
      <c r="IQ19">
        <v>148</v>
      </c>
      <c r="IR19">
        <v>120</v>
      </c>
      <c r="IS19" s="3">
        <f t="shared" si="33"/>
        <v>132.80000000000001</v>
      </c>
      <c r="IT19">
        <v>144</v>
      </c>
      <c r="IU19">
        <v>151</v>
      </c>
      <c r="IV19">
        <v>146</v>
      </c>
      <c r="IW19">
        <v>158</v>
      </c>
      <c r="IX19">
        <v>140</v>
      </c>
      <c r="IY19">
        <v>145</v>
      </c>
      <c r="IZ19">
        <v>134</v>
      </c>
      <c r="JA19" s="3">
        <f t="shared" si="34"/>
        <v>145.42857142857142</v>
      </c>
      <c r="JB19">
        <v>123</v>
      </c>
      <c r="JC19">
        <v>146</v>
      </c>
      <c r="JD19">
        <v>138</v>
      </c>
      <c r="JE19">
        <v>137</v>
      </c>
      <c r="JF19">
        <v>125</v>
      </c>
      <c r="JG19" s="3">
        <f t="shared" si="35"/>
        <v>133.80000000000001</v>
      </c>
      <c r="JH19">
        <v>20</v>
      </c>
      <c r="JI19">
        <v>10</v>
      </c>
      <c r="JJ19">
        <v>30</v>
      </c>
      <c r="JK19">
        <v>5</v>
      </c>
      <c r="JM19" s="3">
        <f t="shared" si="36"/>
        <v>16.25</v>
      </c>
      <c r="JN19">
        <v>10</v>
      </c>
      <c r="JO19">
        <v>5</v>
      </c>
      <c r="JP19">
        <v>20</v>
      </c>
      <c r="JQ19">
        <v>18</v>
      </c>
      <c r="JR19">
        <v>5</v>
      </c>
      <c r="JS19">
        <v>10</v>
      </c>
      <c r="JT19">
        <v>30</v>
      </c>
      <c r="JU19" s="3">
        <f t="shared" si="37"/>
        <v>14</v>
      </c>
      <c r="JV19">
        <v>18</v>
      </c>
      <c r="JW19">
        <v>12</v>
      </c>
      <c r="JX19">
        <v>15</v>
      </c>
      <c r="JY19">
        <v>5</v>
      </c>
      <c r="JZ19">
        <v>18</v>
      </c>
      <c r="KA19" s="3">
        <f t="shared" si="38"/>
        <v>13.6</v>
      </c>
      <c r="KB19">
        <v>1</v>
      </c>
      <c r="KC19">
        <v>1</v>
      </c>
      <c r="KD19">
        <v>1</v>
      </c>
      <c r="KE19">
        <v>1</v>
      </c>
      <c r="KF19">
        <v>1</v>
      </c>
      <c r="KG19" s="3">
        <f t="shared" si="39"/>
        <v>1</v>
      </c>
      <c r="KH19">
        <v>1</v>
      </c>
      <c r="KI19">
        <v>0</v>
      </c>
      <c r="KJ19">
        <v>1</v>
      </c>
      <c r="KK19">
        <v>1</v>
      </c>
      <c r="KL19">
        <v>1</v>
      </c>
      <c r="KM19">
        <v>1</v>
      </c>
      <c r="KN19">
        <v>1</v>
      </c>
      <c r="KO19" s="3">
        <f t="shared" si="40"/>
        <v>0.8571428571428571</v>
      </c>
      <c r="KP19">
        <v>1</v>
      </c>
      <c r="KQ19">
        <v>1</v>
      </c>
      <c r="KR19">
        <v>1</v>
      </c>
      <c r="KS19">
        <v>1</v>
      </c>
      <c r="KT19">
        <v>1</v>
      </c>
      <c r="KU19" s="3">
        <f t="shared" si="41"/>
        <v>1</v>
      </c>
      <c r="KV19">
        <v>0</v>
      </c>
      <c r="KW19">
        <v>0</v>
      </c>
      <c r="KX19">
        <v>0</v>
      </c>
      <c r="KY19">
        <v>0</v>
      </c>
      <c r="KZ19">
        <v>0</v>
      </c>
      <c r="LA19" s="3">
        <f t="shared" si="42"/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 s="3">
        <f t="shared" si="43"/>
        <v>0</v>
      </c>
      <c r="LJ19">
        <v>0</v>
      </c>
      <c r="LK19">
        <v>0</v>
      </c>
      <c r="LL19">
        <v>0</v>
      </c>
      <c r="LM19">
        <v>0</v>
      </c>
      <c r="LN19">
        <v>0</v>
      </c>
      <c r="LO19" s="3">
        <f t="shared" si="44"/>
        <v>0</v>
      </c>
      <c r="LP19">
        <v>1</v>
      </c>
      <c r="LQ19">
        <v>2</v>
      </c>
      <c r="LR19">
        <v>1</v>
      </c>
      <c r="LS19">
        <v>2</v>
      </c>
      <c r="LT19">
        <v>7</v>
      </c>
      <c r="LU19">
        <v>2</v>
      </c>
      <c r="LV19">
        <v>5</v>
      </c>
      <c r="LW19">
        <v>1</v>
      </c>
      <c r="LX19">
        <v>1</v>
      </c>
      <c r="LY19">
        <v>1</v>
      </c>
      <c r="LZ19">
        <v>1</v>
      </c>
      <c r="MA19">
        <v>5</v>
      </c>
      <c r="MB19">
        <v>0</v>
      </c>
      <c r="MC19">
        <v>0</v>
      </c>
      <c r="MD19">
        <v>0</v>
      </c>
      <c r="ME19">
        <v>0</v>
      </c>
      <c r="MF19" t="s">
        <v>449</v>
      </c>
      <c r="MG19">
        <v>0</v>
      </c>
      <c r="MH19">
        <v>0</v>
      </c>
      <c r="MI19">
        <v>0</v>
      </c>
      <c r="MJ19">
        <v>0</v>
      </c>
      <c r="MK19">
        <v>0</v>
      </c>
      <c r="ML19" t="s">
        <v>450</v>
      </c>
      <c r="MM19" t="s">
        <v>410</v>
      </c>
      <c r="MN19" t="s">
        <v>381</v>
      </c>
      <c r="MO19">
        <v>3</v>
      </c>
      <c r="MP19">
        <v>2</v>
      </c>
      <c r="MQ19">
        <v>2</v>
      </c>
      <c r="MR19">
        <v>1</v>
      </c>
      <c r="MS19">
        <v>1</v>
      </c>
      <c r="MT19">
        <v>1</v>
      </c>
      <c r="MU19">
        <v>3</v>
      </c>
      <c r="MV19">
        <v>2</v>
      </c>
      <c r="MW19">
        <v>2</v>
      </c>
      <c r="MX19">
        <v>2</v>
      </c>
      <c r="MY19">
        <v>2</v>
      </c>
      <c r="MZ19">
        <v>2</v>
      </c>
      <c r="NA19">
        <v>2</v>
      </c>
      <c r="NB19">
        <v>3</v>
      </c>
      <c r="NC19">
        <v>2</v>
      </c>
      <c r="ND19">
        <v>3</v>
      </c>
      <c r="NE19">
        <v>3</v>
      </c>
      <c r="NF19">
        <v>2</v>
      </c>
      <c r="NG19">
        <v>2</v>
      </c>
      <c r="NH19">
        <v>3</v>
      </c>
      <c r="NI19">
        <f>SUM(MO18:NH18)</f>
        <v>47</v>
      </c>
      <c r="NJ19">
        <v>3</v>
      </c>
      <c r="NK19">
        <v>3</v>
      </c>
      <c r="NL19">
        <v>2</v>
      </c>
      <c r="NM19">
        <v>1</v>
      </c>
      <c r="NN19">
        <v>2</v>
      </c>
      <c r="NO19">
        <v>2</v>
      </c>
      <c r="NP19">
        <v>1</v>
      </c>
      <c r="NQ19">
        <v>2</v>
      </c>
      <c r="NR19">
        <v>2</v>
      </c>
      <c r="NS19">
        <v>2</v>
      </c>
      <c r="NT19">
        <v>2</v>
      </c>
      <c r="NU19">
        <v>2</v>
      </c>
      <c r="NV19">
        <v>2</v>
      </c>
      <c r="NW19">
        <v>1</v>
      </c>
      <c r="NX19">
        <v>1</v>
      </c>
      <c r="NY19">
        <v>2</v>
      </c>
      <c r="NZ19">
        <v>2</v>
      </c>
      <c r="OA19">
        <v>1</v>
      </c>
      <c r="OB19">
        <v>2</v>
      </c>
      <c r="OC19">
        <v>3</v>
      </c>
      <c r="OD19">
        <f>SUM(NJ19:OC19)</f>
        <v>38</v>
      </c>
      <c r="OE19">
        <v>0</v>
      </c>
      <c r="OF19" t="s">
        <v>394</v>
      </c>
      <c r="OG19" t="s">
        <v>451</v>
      </c>
      <c r="OH19" t="s">
        <v>395</v>
      </c>
      <c r="OI19" t="s">
        <v>403</v>
      </c>
      <c r="OJ19" t="s">
        <v>453</v>
      </c>
      <c r="OK19" t="s">
        <v>393</v>
      </c>
      <c r="OL19">
        <v>3</v>
      </c>
      <c r="OM19">
        <v>3</v>
      </c>
      <c r="ON19">
        <v>1</v>
      </c>
      <c r="OO19">
        <v>1</v>
      </c>
      <c r="OP19">
        <v>3</v>
      </c>
      <c r="OQ19">
        <v>1</v>
      </c>
      <c r="OR19">
        <v>1</v>
      </c>
      <c r="OS19">
        <v>2</v>
      </c>
      <c r="OT19">
        <v>1</v>
      </c>
      <c r="OU19">
        <v>3</v>
      </c>
      <c r="OV19">
        <v>2</v>
      </c>
      <c r="OW19">
        <v>1</v>
      </c>
      <c r="OX19">
        <v>1</v>
      </c>
      <c r="OY19">
        <v>1</v>
      </c>
      <c r="OZ19">
        <v>2</v>
      </c>
      <c r="PA19">
        <v>2</v>
      </c>
      <c r="PB19">
        <v>1</v>
      </c>
      <c r="PC19">
        <v>1</v>
      </c>
      <c r="PD19">
        <v>2</v>
      </c>
      <c r="PE19">
        <v>2</v>
      </c>
      <c r="PF19">
        <f t="shared" si="47"/>
        <v>34</v>
      </c>
    </row>
    <row r="20" spans="1:422" x14ac:dyDescent="0.2">
      <c r="A20">
        <v>33</v>
      </c>
      <c r="B20" t="s">
        <v>579</v>
      </c>
      <c r="C20">
        <v>37</v>
      </c>
      <c r="D20" t="s">
        <v>462</v>
      </c>
      <c r="E20" t="s">
        <v>470</v>
      </c>
      <c r="F20">
        <v>2980</v>
      </c>
      <c r="G20" s="4" t="s">
        <v>465</v>
      </c>
      <c r="H20" t="s">
        <v>393</v>
      </c>
      <c r="I20" t="s">
        <v>381</v>
      </c>
      <c r="J20" t="s">
        <v>498</v>
      </c>
      <c r="K20">
        <v>165</v>
      </c>
      <c r="L20">
        <v>74</v>
      </c>
      <c r="M20" t="s">
        <v>499</v>
      </c>
      <c r="N20">
        <v>90</v>
      </c>
      <c r="O20">
        <v>4</v>
      </c>
      <c r="P20">
        <v>2</v>
      </c>
      <c r="Q20">
        <v>108</v>
      </c>
      <c r="R20">
        <v>74</v>
      </c>
      <c r="S20">
        <v>0</v>
      </c>
      <c r="T20">
        <v>113</v>
      </c>
      <c r="U20" t="s">
        <v>500</v>
      </c>
      <c r="V20" t="s">
        <v>501</v>
      </c>
      <c r="W20" t="s">
        <v>502</v>
      </c>
      <c r="X20">
        <v>1634</v>
      </c>
      <c r="Y20">
        <v>13.5</v>
      </c>
      <c r="Z20">
        <v>5.6</v>
      </c>
      <c r="AA20">
        <v>1.1499999999999999</v>
      </c>
      <c r="AB20">
        <v>102</v>
      </c>
      <c r="AC20">
        <v>103</v>
      </c>
      <c r="AD20">
        <v>116</v>
      </c>
      <c r="AE20">
        <v>109</v>
      </c>
      <c r="AF20">
        <v>143</v>
      </c>
      <c r="AG20" s="3">
        <f t="shared" si="0"/>
        <v>114.6</v>
      </c>
      <c r="AH20">
        <v>112</v>
      </c>
      <c r="AI20">
        <v>109</v>
      </c>
      <c r="AJ20">
        <v>110</v>
      </c>
      <c r="AK20">
        <v>111</v>
      </c>
      <c r="AL20">
        <v>113</v>
      </c>
      <c r="AM20">
        <v>119</v>
      </c>
      <c r="AN20">
        <v>113</v>
      </c>
      <c r="AO20" s="3">
        <f t="shared" si="1"/>
        <v>112.42857142857143</v>
      </c>
      <c r="AP20">
        <v>110</v>
      </c>
      <c r="AQ20">
        <v>112</v>
      </c>
      <c r="AR20">
        <v>108</v>
      </c>
      <c r="AS20">
        <v>99</v>
      </c>
      <c r="AT20">
        <v>99</v>
      </c>
      <c r="AU20" s="3">
        <f t="shared" si="2"/>
        <v>105.6</v>
      </c>
      <c r="AV20">
        <v>66</v>
      </c>
      <c r="AW20">
        <v>70</v>
      </c>
      <c r="AX20">
        <v>69</v>
      </c>
      <c r="AY20">
        <v>73</v>
      </c>
      <c r="AZ20">
        <v>93</v>
      </c>
      <c r="BA20" s="3">
        <f t="shared" si="3"/>
        <v>74.2</v>
      </c>
      <c r="BB20">
        <v>73</v>
      </c>
      <c r="BC20">
        <v>73</v>
      </c>
      <c r="BD20">
        <v>74</v>
      </c>
      <c r="BE20">
        <v>76</v>
      </c>
      <c r="BF20">
        <v>76</v>
      </c>
      <c r="BG20">
        <v>74</v>
      </c>
      <c r="BH20">
        <v>74</v>
      </c>
      <c r="BI20" s="3">
        <f t="shared" si="4"/>
        <v>74.285714285714292</v>
      </c>
      <c r="BJ20">
        <v>69</v>
      </c>
      <c r="BK20">
        <v>71</v>
      </c>
      <c r="BL20">
        <v>67</v>
      </c>
      <c r="BM20">
        <v>66</v>
      </c>
      <c r="BN20">
        <v>65</v>
      </c>
      <c r="BO20" s="3">
        <f t="shared" si="5"/>
        <v>67.599999999999994</v>
      </c>
      <c r="BP20">
        <v>110</v>
      </c>
      <c r="BQ20">
        <v>93</v>
      </c>
      <c r="BR20">
        <v>96</v>
      </c>
      <c r="BS20">
        <v>102</v>
      </c>
      <c r="BT20">
        <v>100</v>
      </c>
      <c r="BU20" s="3">
        <f t="shared" si="6"/>
        <v>100.2</v>
      </c>
      <c r="BV20">
        <v>89</v>
      </c>
      <c r="BW20">
        <v>90</v>
      </c>
      <c r="BX20">
        <v>90</v>
      </c>
      <c r="BY20">
        <v>98</v>
      </c>
      <c r="BZ20">
        <v>88</v>
      </c>
      <c r="CA20">
        <v>91</v>
      </c>
      <c r="CB20">
        <v>85</v>
      </c>
      <c r="CC20" s="3">
        <f t="shared" si="7"/>
        <v>90.142857142857139</v>
      </c>
      <c r="CD20">
        <v>88</v>
      </c>
      <c r="CE20">
        <v>91</v>
      </c>
      <c r="CF20">
        <v>84</v>
      </c>
      <c r="CG20">
        <v>86</v>
      </c>
      <c r="CH20">
        <v>86</v>
      </c>
      <c r="CI20" s="3">
        <f t="shared" si="8"/>
        <v>87</v>
      </c>
      <c r="CJ20">
        <v>18</v>
      </c>
      <c r="CK20">
        <v>16</v>
      </c>
      <c r="CL20">
        <v>16</v>
      </c>
      <c r="CM20">
        <v>17</v>
      </c>
      <c r="CN20">
        <v>18</v>
      </c>
      <c r="CO20" s="3">
        <f t="shared" si="9"/>
        <v>17</v>
      </c>
      <c r="CP20">
        <v>17</v>
      </c>
      <c r="CQ20">
        <v>16</v>
      </c>
      <c r="CR20">
        <v>15</v>
      </c>
      <c r="CS20">
        <v>16</v>
      </c>
      <c r="CT20">
        <v>16</v>
      </c>
      <c r="CU20">
        <v>16</v>
      </c>
      <c r="CV20">
        <v>16</v>
      </c>
      <c r="CW20" s="3">
        <f t="shared" si="10"/>
        <v>16</v>
      </c>
      <c r="CX20">
        <v>17</v>
      </c>
      <c r="CY20">
        <v>16</v>
      </c>
      <c r="CZ20">
        <v>17</v>
      </c>
      <c r="DA20">
        <v>17</v>
      </c>
      <c r="DB20">
        <v>18</v>
      </c>
      <c r="DC20" s="3">
        <f t="shared" si="11"/>
        <v>17</v>
      </c>
      <c r="DD20">
        <v>97</v>
      </c>
      <c r="DE20">
        <v>99</v>
      </c>
      <c r="DF20">
        <v>100</v>
      </c>
      <c r="DG20">
        <v>98</v>
      </c>
      <c r="DH20">
        <v>98</v>
      </c>
      <c r="DI20" s="3">
        <f t="shared" si="12"/>
        <v>98.4</v>
      </c>
      <c r="DJ20">
        <v>99</v>
      </c>
      <c r="DK20">
        <v>99</v>
      </c>
      <c r="DL20">
        <v>99</v>
      </c>
      <c r="DM20">
        <v>99</v>
      </c>
      <c r="DN20">
        <v>97</v>
      </c>
      <c r="DO20">
        <v>97</v>
      </c>
      <c r="DP20">
        <v>97</v>
      </c>
      <c r="DQ20" s="3">
        <f t="shared" si="13"/>
        <v>98.142857142857139</v>
      </c>
      <c r="DR20">
        <v>98</v>
      </c>
      <c r="DS20">
        <v>98</v>
      </c>
      <c r="DT20">
        <v>99</v>
      </c>
      <c r="DU20">
        <v>99</v>
      </c>
      <c r="DV20">
        <v>99</v>
      </c>
      <c r="DW20" s="3">
        <f t="shared" si="14"/>
        <v>98.6</v>
      </c>
      <c r="DX20">
        <v>66.099999999999994</v>
      </c>
      <c r="DY20">
        <v>76.099999999999994</v>
      </c>
      <c r="DZ20">
        <v>74.099999999999994</v>
      </c>
      <c r="EA20">
        <v>81.3</v>
      </c>
      <c r="EB20">
        <v>77.900000000000006</v>
      </c>
      <c r="EC20" s="3">
        <f t="shared" si="15"/>
        <v>75.099999999999994</v>
      </c>
      <c r="ED20">
        <v>65.900000000000006</v>
      </c>
      <c r="EE20">
        <v>66.7</v>
      </c>
      <c r="EF20">
        <v>72.599999999999994</v>
      </c>
      <c r="EG20">
        <v>72</v>
      </c>
      <c r="EH20">
        <v>73</v>
      </c>
      <c r="EI20">
        <v>98.3</v>
      </c>
      <c r="EJ20">
        <v>84.2</v>
      </c>
      <c r="EK20" s="3">
        <f t="shared" si="16"/>
        <v>76.100000000000009</v>
      </c>
      <c r="EL20">
        <v>75.099999999999994</v>
      </c>
      <c r="EM20">
        <v>69.3</v>
      </c>
      <c r="EN20">
        <v>69.099999999999994</v>
      </c>
      <c r="EO20">
        <v>63.1</v>
      </c>
      <c r="EP20">
        <v>67.5</v>
      </c>
      <c r="EQ20" s="3">
        <f t="shared" si="17"/>
        <v>68.819999999999993</v>
      </c>
      <c r="ER20">
        <v>7.3</v>
      </c>
      <c r="ES20">
        <v>7.2</v>
      </c>
      <c r="ET20">
        <v>7.4</v>
      </c>
      <c r="EU20">
        <v>8.1999999999999993</v>
      </c>
      <c r="EV20">
        <v>3.7</v>
      </c>
      <c r="EW20" s="3">
        <f t="shared" si="18"/>
        <v>6.76</v>
      </c>
      <c r="EX20">
        <v>6.1</v>
      </c>
      <c r="EY20">
        <v>5.8</v>
      </c>
      <c r="EZ20">
        <v>6.1</v>
      </c>
      <c r="FA20">
        <v>6.4</v>
      </c>
      <c r="FB20">
        <v>6.4</v>
      </c>
      <c r="FC20">
        <v>8.8000000000000007</v>
      </c>
      <c r="FD20">
        <v>7.1</v>
      </c>
      <c r="FE20" s="3">
        <f t="shared" si="19"/>
        <v>6.6714285714285708</v>
      </c>
      <c r="FF20">
        <v>6.7</v>
      </c>
      <c r="FG20">
        <v>5.9</v>
      </c>
      <c r="FH20">
        <v>6</v>
      </c>
      <c r="FI20">
        <v>5.5</v>
      </c>
      <c r="FJ20">
        <v>5.9</v>
      </c>
      <c r="FK20" s="3">
        <f t="shared" si="20"/>
        <v>6</v>
      </c>
      <c r="FL20">
        <v>1124</v>
      </c>
      <c r="FM20">
        <v>1147</v>
      </c>
      <c r="FN20">
        <v>1179</v>
      </c>
      <c r="FO20">
        <v>1053</v>
      </c>
      <c r="FP20">
        <v>1108</v>
      </c>
      <c r="FQ20" s="3">
        <f t="shared" si="21"/>
        <v>1122.2</v>
      </c>
      <c r="FR20">
        <v>1156</v>
      </c>
      <c r="FS20">
        <v>1129</v>
      </c>
      <c r="FT20">
        <v>1175</v>
      </c>
      <c r="FU20">
        <v>1093</v>
      </c>
      <c r="FV20">
        <v>1143</v>
      </c>
      <c r="FW20">
        <v>781</v>
      </c>
      <c r="FX20">
        <v>1078</v>
      </c>
      <c r="FY20" s="3">
        <f t="shared" si="22"/>
        <v>1079.2857142857142</v>
      </c>
      <c r="FZ20">
        <v>1008</v>
      </c>
      <c r="GA20">
        <v>1435</v>
      </c>
      <c r="GB20">
        <v>1256</v>
      </c>
      <c r="GC20">
        <v>1327</v>
      </c>
      <c r="GD20">
        <v>1402</v>
      </c>
      <c r="GE20" s="3">
        <f t="shared" si="23"/>
        <v>1285.5999999999999</v>
      </c>
      <c r="GF20">
        <v>3.5</v>
      </c>
      <c r="GG20">
        <v>3.5</v>
      </c>
      <c r="GH20">
        <v>3.6</v>
      </c>
      <c r="GI20">
        <v>4.0999999999999996</v>
      </c>
      <c r="GJ20">
        <v>3.7</v>
      </c>
      <c r="GK20" s="3">
        <f t="shared" si="24"/>
        <v>3.6799999999999997</v>
      </c>
      <c r="GL20">
        <v>3</v>
      </c>
      <c r="GM20">
        <v>2.8</v>
      </c>
      <c r="GN20">
        <v>3</v>
      </c>
      <c r="GO20">
        <v>3</v>
      </c>
      <c r="GP20">
        <v>3.1</v>
      </c>
      <c r="GQ20">
        <v>4.0999999999999996</v>
      </c>
      <c r="GR20">
        <v>3.1</v>
      </c>
      <c r="GS20" s="3">
        <f t="shared" si="25"/>
        <v>3.1571428571428575</v>
      </c>
      <c r="GT20">
        <v>3</v>
      </c>
      <c r="GU20">
        <v>2.9</v>
      </c>
      <c r="GV20">
        <v>3</v>
      </c>
      <c r="GW20">
        <v>2.6</v>
      </c>
      <c r="GX20">
        <v>2.9</v>
      </c>
      <c r="GY20" s="3">
        <f t="shared" si="26"/>
        <v>2.88</v>
      </c>
      <c r="GZ20">
        <v>32</v>
      </c>
      <c r="HA20">
        <v>36</v>
      </c>
      <c r="HB20">
        <v>38</v>
      </c>
      <c r="HC20">
        <v>40</v>
      </c>
      <c r="HD20">
        <v>41</v>
      </c>
      <c r="HE20" s="3">
        <f t="shared" si="27"/>
        <v>37.4</v>
      </c>
      <c r="HF20">
        <v>32</v>
      </c>
      <c r="HG20">
        <v>31</v>
      </c>
      <c r="HH20">
        <v>32</v>
      </c>
      <c r="HI20">
        <v>33</v>
      </c>
      <c r="HJ20">
        <v>36</v>
      </c>
      <c r="HK20">
        <v>46</v>
      </c>
      <c r="HL20">
        <v>41</v>
      </c>
      <c r="HM20" s="3">
        <f t="shared" si="28"/>
        <v>35.857142857142854</v>
      </c>
      <c r="HN20">
        <v>34</v>
      </c>
      <c r="HO20">
        <v>34</v>
      </c>
      <c r="HP20">
        <v>39</v>
      </c>
      <c r="HQ20">
        <v>31</v>
      </c>
      <c r="HR20">
        <v>33</v>
      </c>
      <c r="HS20" s="3">
        <f t="shared" si="29"/>
        <v>34.200000000000003</v>
      </c>
      <c r="HT20">
        <v>2301</v>
      </c>
      <c r="HU20">
        <v>2349</v>
      </c>
      <c r="HV20">
        <v>2414</v>
      </c>
      <c r="HW20">
        <v>2156</v>
      </c>
      <c r="HX20">
        <v>2270</v>
      </c>
      <c r="HY20" s="3">
        <f t="shared" si="30"/>
        <v>2298</v>
      </c>
      <c r="HZ20">
        <v>2368</v>
      </c>
      <c r="IA20">
        <v>2313</v>
      </c>
      <c r="IB20">
        <v>2406</v>
      </c>
      <c r="IC20">
        <v>2238</v>
      </c>
      <c r="ID20">
        <v>2341</v>
      </c>
      <c r="IE20">
        <v>1600</v>
      </c>
      <c r="IF20">
        <v>2209</v>
      </c>
      <c r="IG20" s="3">
        <f t="shared" si="31"/>
        <v>2210.7142857142858</v>
      </c>
      <c r="IH20">
        <v>2680</v>
      </c>
      <c r="II20">
        <v>2939</v>
      </c>
      <c r="IJ20">
        <v>2572</v>
      </c>
      <c r="IK20">
        <v>2718</v>
      </c>
      <c r="IL20">
        <v>2871</v>
      </c>
      <c r="IM20" s="3">
        <f t="shared" si="32"/>
        <v>2756</v>
      </c>
      <c r="IN20">
        <v>130</v>
      </c>
      <c r="IO20">
        <v>137</v>
      </c>
      <c r="IP20">
        <v>134</v>
      </c>
      <c r="IQ20">
        <v>138</v>
      </c>
      <c r="IR20">
        <v>138</v>
      </c>
      <c r="IS20" s="3">
        <f t="shared" si="33"/>
        <v>135.4</v>
      </c>
      <c r="IW20">
        <v>105</v>
      </c>
      <c r="IX20">
        <v>162</v>
      </c>
      <c r="IY20">
        <v>128</v>
      </c>
      <c r="JA20" s="3">
        <f t="shared" si="34"/>
        <v>131.66666666666666</v>
      </c>
      <c r="JB20">
        <v>141</v>
      </c>
      <c r="JC20">
        <v>136</v>
      </c>
      <c r="JD20">
        <v>126</v>
      </c>
      <c r="JE20">
        <v>145</v>
      </c>
      <c r="JF20">
        <v>139</v>
      </c>
      <c r="JG20" s="3">
        <f t="shared" si="35"/>
        <v>137.4</v>
      </c>
      <c r="JH20">
        <v>20</v>
      </c>
      <c r="JI20">
        <v>10</v>
      </c>
      <c r="JJ20">
        <v>8</v>
      </c>
      <c r="JK20">
        <v>12</v>
      </c>
      <c r="JL20">
        <v>13</v>
      </c>
      <c r="JM20" s="3">
        <f t="shared" si="36"/>
        <v>12.6</v>
      </c>
      <c r="JQ20">
        <v>20</v>
      </c>
      <c r="JR20">
        <v>20</v>
      </c>
      <c r="JS20">
        <v>12</v>
      </c>
      <c r="JU20" s="3">
        <f t="shared" si="37"/>
        <v>17.333333333333332</v>
      </c>
      <c r="JV20">
        <v>20</v>
      </c>
      <c r="JW20">
        <v>23</v>
      </c>
      <c r="JX20">
        <v>12</v>
      </c>
      <c r="JY20">
        <v>23</v>
      </c>
      <c r="JZ20">
        <v>7</v>
      </c>
      <c r="KA20" s="3">
        <f t="shared" si="38"/>
        <v>17</v>
      </c>
      <c r="KB20">
        <v>1</v>
      </c>
      <c r="KC20">
        <v>1</v>
      </c>
      <c r="KD20">
        <v>0</v>
      </c>
      <c r="KE20">
        <v>1</v>
      </c>
      <c r="KF20">
        <v>1</v>
      </c>
      <c r="KG20" s="3">
        <f t="shared" si="39"/>
        <v>0.8</v>
      </c>
      <c r="KK20">
        <v>1</v>
      </c>
      <c r="KL20">
        <v>1</v>
      </c>
      <c r="KM20">
        <v>0</v>
      </c>
      <c r="KO20" s="3">
        <f t="shared" si="40"/>
        <v>0.66666666666666663</v>
      </c>
      <c r="KP20">
        <v>1</v>
      </c>
      <c r="KQ20">
        <v>1</v>
      </c>
      <c r="KR20">
        <v>0</v>
      </c>
      <c r="KS20">
        <v>1</v>
      </c>
      <c r="KT20">
        <v>0</v>
      </c>
      <c r="KU20" s="3">
        <f t="shared" si="41"/>
        <v>0.6</v>
      </c>
      <c r="KV20">
        <v>0</v>
      </c>
      <c r="KW20">
        <v>0</v>
      </c>
      <c r="KX20">
        <v>0</v>
      </c>
      <c r="KY20">
        <v>0</v>
      </c>
      <c r="KZ20">
        <v>0</v>
      </c>
      <c r="LA20" s="3">
        <f t="shared" si="42"/>
        <v>0</v>
      </c>
      <c r="LE20">
        <v>0</v>
      </c>
      <c r="LF20">
        <v>0</v>
      </c>
      <c r="LG20">
        <v>0</v>
      </c>
      <c r="LI20" s="3">
        <f t="shared" si="43"/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 s="3">
        <f t="shared" si="44"/>
        <v>0</v>
      </c>
      <c r="LP20">
        <v>6</v>
      </c>
      <c r="LQ20">
        <v>4</v>
      </c>
      <c r="LR20">
        <v>7</v>
      </c>
      <c r="LS20">
        <v>2</v>
      </c>
      <c r="LT20">
        <v>6</v>
      </c>
      <c r="LU20">
        <v>1</v>
      </c>
      <c r="LV20">
        <v>10</v>
      </c>
      <c r="LW20">
        <v>5</v>
      </c>
      <c r="LX20">
        <v>6</v>
      </c>
      <c r="LY20">
        <v>3</v>
      </c>
      <c r="LZ20">
        <v>5</v>
      </c>
      <c r="MA20">
        <v>1</v>
      </c>
      <c r="MB20" t="s">
        <v>503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</v>
      </c>
      <c r="MI20">
        <v>0</v>
      </c>
      <c r="MJ20">
        <v>0</v>
      </c>
      <c r="MK20">
        <v>0</v>
      </c>
      <c r="ML20" t="s">
        <v>480</v>
      </c>
      <c r="MM20" t="s">
        <v>370</v>
      </c>
      <c r="MN20" t="s">
        <v>381</v>
      </c>
      <c r="MO20">
        <v>2</v>
      </c>
      <c r="MP20">
        <v>3</v>
      </c>
      <c r="MQ20">
        <v>2</v>
      </c>
      <c r="MR20">
        <v>2</v>
      </c>
      <c r="MS20">
        <v>2</v>
      </c>
      <c r="MT20">
        <v>1</v>
      </c>
      <c r="MU20">
        <v>2</v>
      </c>
      <c r="MV20">
        <v>2</v>
      </c>
      <c r="MW20">
        <v>2</v>
      </c>
      <c r="MX20">
        <v>2</v>
      </c>
      <c r="MY20">
        <v>2</v>
      </c>
      <c r="MZ20">
        <v>2</v>
      </c>
      <c r="NA20">
        <v>2</v>
      </c>
      <c r="NB20">
        <v>2</v>
      </c>
      <c r="NC20">
        <v>3</v>
      </c>
      <c r="ND20">
        <v>3</v>
      </c>
      <c r="NE20">
        <v>2</v>
      </c>
      <c r="NF20">
        <v>1</v>
      </c>
      <c r="NG20">
        <v>2</v>
      </c>
      <c r="NH20">
        <v>3</v>
      </c>
      <c r="NI20">
        <f>SUM(MO20:NH20)</f>
        <v>42</v>
      </c>
      <c r="NJ20">
        <v>3</v>
      </c>
      <c r="NK20">
        <v>2</v>
      </c>
      <c r="NL20">
        <v>2</v>
      </c>
      <c r="NM20">
        <v>1</v>
      </c>
      <c r="NN20">
        <v>1</v>
      </c>
      <c r="NO20">
        <v>2</v>
      </c>
      <c r="NP20">
        <v>2</v>
      </c>
      <c r="NQ20">
        <v>1</v>
      </c>
      <c r="NR20">
        <v>2</v>
      </c>
      <c r="NS20">
        <v>3</v>
      </c>
      <c r="NT20">
        <v>1</v>
      </c>
      <c r="NU20">
        <v>3</v>
      </c>
      <c r="NV20">
        <v>3</v>
      </c>
      <c r="NW20">
        <v>2</v>
      </c>
      <c r="NX20">
        <v>1</v>
      </c>
      <c r="NY20">
        <v>3</v>
      </c>
      <c r="NZ20">
        <v>2</v>
      </c>
      <c r="OA20">
        <v>2</v>
      </c>
      <c r="OB20">
        <v>2</v>
      </c>
      <c r="OC20">
        <v>2</v>
      </c>
      <c r="OD20">
        <f>SUM(NJ20:OC20)</f>
        <v>40</v>
      </c>
      <c r="OE20">
        <v>0</v>
      </c>
      <c r="OF20" t="s">
        <v>394</v>
      </c>
      <c r="OG20" t="s">
        <v>394</v>
      </c>
      <c r="OH20" t="s">
        <v>395</v>
      </c>
      <c r="OI20" t="s">
        <v>403</v>
      </c>
      <c r="OJ20" t="s">
        <v>504</v>
      </c>
      <c r="OK20" t="s">
        <v>393</v>
      </c>
      <c r="OL20">
        <v>4</v>
      </c>
      <c r="OM20">
        <v>4</v>
      </c>
      <c r="ON20">
        <v>1</v>
      </c>
      <c r="OO20">
        <v>1</v>
      </c>
      <c r="OP20">
        <v>4</v>
      </c>
      <c r="OQ20">
        <v>1</v>
      </c>
      <c r="OR20">
        <v>2</v>
      </c>
      <c r="OS20">
        <v>4</v>
      </c>
      <c r="OT20">
        <v>1</v>
      </c>
      <c r="OU20">
        <v>3</v>
      </c>
      <c r="OV20">
        <v>3</v>
      </c>
      <c r="OW20">
        <v>1</v>
      </c>
      <c r="OX20">
        <v>1</v>
      </c>
      <c r="OY20">
        <v>2</v>
      </c>
      <c r="OZ20">
        <v>4</v>
      </c>
      <c r="PA20">
        <v>4</v>
      </c>
      <c r="PB20">
        <v>2</v>
      </c>
      <c r="PC20">
        <v>1</v>
      </c>
      <c r="PD20">
        <v>3</v>
      </c>
      <c r="PE20">
        <v>4</v>
      </c>
      <c r="PF20">
        <f t="shared" si="47"/>
        <v>50</v>
      </c>
    </row>
    <row r="21" spans="1:422" x14ac:dyDescent="0.2">
      <c r="A21">
        <v>37</v>
      </c>
      <c r="B21" t="s">
        <v>579</v>
      </c>
      <c r="C21">
        <v>37</v>
      </c>
      <c r="D21" t="s">
        <v>462</v>
      </c>
      <c r="E21" t="s">
        <v>497</v>
      </c>
      <c r="F21">
        <v>2630</v>
      </c>
      <c r="G21" s="4" t="s">
        <v>465</v>
      </c>
      <c r="H21" t="s">
        <v>381</v>
      </c>
      <c r="I21" t="s">
        <v>393</v>
      </c>
      <c r="J21" t="s">
        <v>520</v>
      </c>
      <c r="K21">
        <v>158</v>
      </c>
      <c r="L21">
        <v>51.2</v>
      </c>
      <c r="M21" t="s">
        <v>511</v>
      </c>
      <c r="N21">
        <v>60</v>
      </c>
      <c r="O21">
        <v>4</v>
      </c>
      <c r="P21" t="s">
        <v>512</v>
      </c>
      <c r="Q21">
        <v>109</v>
      </c>
      <c r="R21">
        <v>61</v>
      </c>
      <c r="S21">
        <v>0</v>
      </c>
      <c r="T21">
        <v>91</v>
      </c>
      <c r="U21" t="s">
        <v>422</v>
      </c>
      <c r="V21" t="s">
        <v>513</v>
      </c>
      <c r="W21" t="s">
        <v>518</v>
      </c>
      <c r="X21">
        <v>1609</v>
      </c>
      <c r="Y21">
        <v>14.6</v>
      </c>
      <c r="Z21">
        <v>6.6</v>
      </c>
      <c r="AA21">
        <v>1.23</v>
      </c>
      <c r="AB21">
        <v>110</v>
      </c>
      <c r="AC21">
        <v>99</v>
      </c>
      <c r="AD21">
        <v>101</v>
      </c>
      <c r="AE21">
        <v>99</v>
      </c>
      <c r="AF21">
        <v>92</v>
      </c>
      <c r="AG21" s="3">
        <f t="shared" si="0"/>
        <v>100.2</v>
      </c>
      <c r="AH21">
        <v>101</v>
      </c>
      <c r="AI21">
        <v>104</v>
      </c>
      <c r="AJ21">
        <v>96</v>
      </c>
      <c r="AK21">
        <v>96</v>
      </c>
      <c r="AL21">
        <v>108</v>
      </c>
      <c r="AM21">
        <v>105</v>
      </c>
      <c r="AN21">
        <v>106</v>
      </c>
      <c r="AO21" s="3">
        <f t="shared" si="1"/>
        <v>102.28571428571429</v>
      </c>
      <c r="AP21">
        <v>92</v>
      </c>
      <c r="AU21" s="3">
        <f t="shared" si="2"/>
        <v>92</v>
      </c>
      <c r="AV21">
        <v>65</v>
      </c>
      <c r="AW21">
        <v>61</v>
      </c>
      <c r="AX21">
        <v>60</v>
      </c>
      <c r="AY21">
        <v>56</v>
      </c>
      <c r="AZ21">
        <v>52</v>
      </c>
      <c r="BA21" s="3">
        <f t="shared" si="3"/>
        <v>58.8</v>
      </c>
      <c r="BB21">
        <v>61</v>
      </c>
      <c r="BC21">
        <v>60</v>
      </c>
      <c r="BD21">
        <v>57</v>
      </c>
      <c r="BE21">
        <v>72</v>
      </c>
      <c r="BF21">
        <v>66</v>
      </c>
      <c r="BG21">
        <v>63</v>
      </c>
      <c r="BH21">
        <v>60</v>
      </c>
      <c r="BI21" s="3">
        <f t="shared" si="4"/>
        <v>62.714285714285715</v>
      </c>
      <c r="BJ21">
        <v>50</v>
      </c>
      <c r="BO21" s="3">
        <f t="shared" si="5"/>
        <v>50</v>
      </c>
      <c r="BP21">
        <v>84</v>
      </c>
      <c r="BQ21">
        <v>79</v>
      </c>
      <c r="BR21">
        <v>81</v>
      </c>
      <c r="BS21">
        <v>75</v>
      </c>
      <c r="BT21">
        <v>74</v>
      </c>
      <c r="BU21" s="3">
        <f t="shared" si="6"/>
        <v>78.599999999999994</v>
      </c>
      <c r="BV21">
        <v>73</v>
      </c>
      <c r="BW21">
        <v>78</v>
      </c>
      <c r="BX21">
        <v>75</v>
      </c>
      <c r="BY21">
        <v>68</v>
      </c>
      <c r="BZ21">
        <v>75</v>
      </c>
      <c r="CA21">
        <v>80</v>
      </c>
      <c r="CB21">
        <v>71</v>
      </c>
      <c r="CC21" s="3">
        <f t="shared" si="7"/>
        <v>74.285714285714292</v>
      </c>
      <c r="CD21">
        <v>63</v>
      </c>
      <c r="CE21">
        <v>68</v>
      </c>
      <c r="CF21">
        <v>71</v>
      </c>
      <c r="CG21">
        <v>68</v>
      </c>
      <c r="CH21">
        <v>69</v>
      </c>
      <c r="CI21" s="3">
        <f t="shared" si="8"/>
        <v>67.8</v>
      </c>
      <c r="CJ21">
        <v>17</v>
      </c>
      <c r="CK21">
        <v>17</v>
      </c>
      <c r="CL21">
        <v>16</v>
      </c>
      <c r="CM21">
        <v>16</v>
      </c>
      <c r="CN21">
        <v>16</v>
      </c>
      <c r="CO21" s="3">
        <f t="shared" si="9"/>
        <v>16.399999999999999</v>
      </c>
      <c r="CP21">
        <v>16</v>
      </c>
      <c r="CQ21">
        <v>15</v>
      </c>
      <c r="CR21">
        <v>16</v>
      </c>
      <c r="CS21">
        <v>17</v>
      </c>
      <c r="CT21">
        <v>16</v>
      </c>
      <c r="CU21">
        <v>17</v>
      </c>
      <c r="CV21">
        <v>18</v>
      </c>
      <c r="CW21" s="3">
        <f t="shared" si="10"/>
        <v>16.428571428571427</v>
      </c>
      <c r="CX21">
        <v>18</v>
      </c>
      <c r="CY21">
        <v>16</v>
      </c>
      <c r="CZ21">
        <v>16</v>
      </c>
      <c r="DA21">
        <v>16</v>
      </c>
      <c r="DB21">
        <v>17</v>
      </c>
      <c r="DC21" s="3">
        <f t="shared" si="11"/>
        <v>16.600000000000001</v>
      </c>
      <c r="DD21">
        <v>16</v>
      </c>
      <c r="DE21">
        <v>99</v>
      </c>
      <c r="DF21">
        <v>98</v>
      </c>
      <c r="DG21">
        <v>98</v>
      </c>
      <c r="DH21">
        <v>98</v>
      </c>
      <c r="DI21" s="3">
        <f t="shared" si="12"/>
        <v>81.8</v>
      </c>
      <c r="DJ21">
        <v>98</v>
      </c>
      <c r="DK21">
        <v>97</v>
      </c>
      <c r="DL21">
        <v>95</v>
      </c>
      <c r="DM21">
        <v>99</v>
      </c>
      <c r="DN21">
        <v>99</v>
      </c>
      <c r="DO21">
        <v>99</v>
      </c>
      <c r="DP21">
        <v>99</v>
      </c>
      <c r="DQ21" s="3">
        <f t="shared" si="13"/>
        <v>98</v>
      </c>
      <c r="DR21">
        <v>99</v>
      </c>
      <c r="DS21">
        <v>99</v>
      </c>
      <c r="DT21">
        <v>98</v>
      </c>
      <c r="DU21">
        <v>98</v>
      </c>
      <c r="DV21">
        <v>98</v>
      </c>
      <c r="DW21" s="3">
        <f t="shared" si="14"/>
        <v>98.4</v>
      </c>
      <c r="DX21">
        <v>87</v>
      </c>
      <c r="DY21">
        <v>82.1</v>
      </c>
      <c r="DZ21">
        <v>82.3</v>
      </c>
      <c r="EA21">
        <v>77.7</v>
      </c>
      <c r="EB21">
        <v>76.599999999999994</v>
      </c>
      <c r="EC21" s="3">
        <f t="shared" si="15"/>
        <v>81.139999999999986</v>
      </c>
      <c r="ED21">
        <v>66.599999999999994</v>
      </c>
      <c r="EE21">
        <v>37</v>
      </c>
      <c r="EF21">
        <v>104.6</v>
      </c>
      <c r="EG21">
        <v>58.2</v>
      </c>
      <c r="EH21">
        <v>58.2</v>
      </c>
      <c r="EI21">
        <v>87</v>
      </c>
      <c r="EJ21">
        <v>79.599999999999994</v>
      </c>
      <c r="EK21" s="3">
        <f t="shared" si="16"/>
        <v>70.171428571428564</v>
      </c>
      <c r="EL21">
        <v>82.7</v>
      </c>
      <c r="EM21">
        <v>91.5</v>
      </c>
      <c r="EN21">
        <v>100.1</v>
      </c>
      <c r="EO21">
        <v>73.2</v>
      </c>
      <c r="EP21">
        <v>121.9</v>
      </c>
      <c r="EQ21" s="3">
        <f t="shared" si="17"/>
        <v>93.88</v>
      </c>
      <c r="ER21">
        <v>7.6</v>
      </c>
      <c r="ES21">
        <v>6.7</v>
      </c>
      <c r="ET21">
        <v>7.2</v>
      </c>
      <c r="EU21">
        <v>6.2</v>
      </c>
      <c r="EV21">
        <v>5.5</v>
      </c>
      <c r="EW21" s="3">
        <f t="shared" si="18"/>
        <v>6.6400000000000006</v>
      </c>
      <c r="EX21">
        <v>4.9000000000000004</v>
      </c>
      <c r="EY21">
        <v>4.7</v>
      </c>
      <c r="EZ21">
        <v>4.5999999999999996</v>
      </c>
      <c r="FA21">
        <v>4.9000000000000004</v>
      </c>
      <c r="FB21">
        <v>4.7</v>
      </c>
      <c r="FC21">
        <v>6.5</v>
      </c>
      <c r="FD21">
        <v>6</v>
      </c>
      <c r="FE21" s="3">
        <f t="shared" si="19"/>
        <v>5.1857142857142851</v>
      </c>
      <c r="FF21">
        <v>5.8</v>
      </c>
      <c r="FG21">
        <v>6.4</v>
      </c>
      <c r="FH21">
        <v>7.1</v>
      </c>
      <c r="FI21">
        <v>5.2</v>
      </c>
      <c r="FJ21">
        <v>8.3000000000000007</v>
      </c>
      <c r="FK21" s="3">
        <f t="shared" si="20"/>
        <v>6.56</v>
      </c>
      <c r="FL21">
        <v>1010</v>
      </c>
      <c r="FM21">
        <v>1137</v>
      </c>
      <c r="FN21">
        <v>1054</v>
      </c>
      <c r="FO21">
        <v>1068</v>
      </c>
      <c r="FP21">
        <v>1028</v>
      </c>
      <c r="FQ21" s="3">
        <f t="shared" si="21"/>
        <v>1059.4000000000001</v>
      </c>
      <c r="FR21">
        <v>1057</v>
      </c>
      <c r="FS21">
        <v>1312</v>
      </c>
      <c r="FT21">
        <v>890</v>
      </c>
      <c r="FU21">
        <v>1312</v>
      </c>
      <c r="FV21">
        <v>1373</v>
      </c>
      <c r="FW21">
        <v>903</v>
      </c>
      <c r="FX21">
        <v>1251</v>
      </c>
      <c r="FY21" s="3">
        <f t="shared" si="22"/>
        <v>1156.8571428571429</v>
      </c>
      <c r="FZ21">
        <v>1251</v>
      </c>
      <c r="GA21">
        <v>1087</v>
      </c>
      <c r="GB21">
        <v>903</v>
      </c>
      <c r="GC21">
        <v>1251</v>
      </c>
      <c r="GD21">
        <v>705</v>
      </c>
      <c r="GE21" s="3">
        <f t="shared" si="23"/>
        <v>1039.4000000000001</v>
      </c>
      <c r="GF21">
        <v>4.7</v>
      </c>
      <c r="GG21">
        <v>4.2</v>
      </c>
      <c r="GH21">
        <v>4.5</v>
      </c>
      <c r="GI21">
        <v>3.8</v>
      </c>
      <c r="GJ21">
        <v>3.4</v>
      </c>
      <c r="GK21" s="3">
        <f t="shared" si="24"/>
        <v>4.1199999999999992</v>
      </c>
      <c r="GL21">
        <v>3.1</v>
      </c>
      <c r="GM21">
        <v>3.1</v>
      </c>
      <c r="GN21">
        <v>3.9</v>
      </c>
      <c r="GO21">
        <v>3</v>
      </c>
      <c r="GP21">
        <v>2.9</v>
      </c>
      <c r="GQ21">
        <v>4.0999999999999996</v>
      </c>
      <c r="GR21">
        <v>4</v>
      </c>
      <c r="GS21" s="3">
        <f t="shared" si="25"/>
        <v>3.4428571428571431</v>
      </c>
      <c r="GT21">
        <v>3.8</v>
      </c>
      <c r="GU21">
        <v>4</v>
      </c>
      <c r="GV21">
        <v>4.4000000000000004</v>
      </c>
      <c r="GW21">
        <v>3.2</v>
      </c>
      <c r="GX21">
        <v>5.2</v>
      </c>
      <c r="GY21" s="3">
        <f t="shared" si="26"/>
        <v>4.1199999999999992</v>
      </c>
      <c r="HA21">
        <v>54</v>
      </c>
      <c r="HB21">
        <v>57</v>
      </c>
      <c r="HC21">
        <v>87</v>
      </c>
      <c r="HD21">
        <v>47</v>
      </c>
      <c r="HE21" s="3">
        <f t="shared" si="27"/>
        <v>61.25</v>
      </c>
      <c r="HF21">
        <v>39</v>
      </c>
      <c r="HG21">
        <v>36</v>
      </c>
      <c r="HH21">
        <v>57</v>
      </c>
      <c r="HK21">
        <v>57</v>
      </c>
      <c r="HL21">
        <v>56</v>
      </c>
      <c r="HM21" s="3">
        <f t="shared" si="28"/>
        <v>49</v>
      </c>
      <c r="HN21">
        <v>54</v>
      </c>
      <c r="HS21" s="3">
        <f t="shared" si="29"/>
        <v>54</v>
      </c>
      <c r="HT21">
        <v>1623</v>
      </c>
      <c r="HU21">
        <v>1828</v>
      </c>
      <c r="HV21">
        <v>1694</v>
      </c>
      <c r="HW21">
        <v>1717</v>
      </c>
      <c r="HX21">
        <v>1699</v>
      </c>
      <c r="HY21" s="3">
        <f t="shared" si="30"/>
        <v>1712.2</v>
      </c>
      <c r="HZ21">
        <v>1699</v>
      </c>
      <c r="IA21">
        <v>2109</v>
      </c>
      <c r="IB21">
        <v>1430</v>
      </c>
      <c r="IC21">
        <v>2109</v>
      </c>
      <c r="ID21">
        <v>2206</v>
      </c>
      <c r="IE21">
        <v>1452</v>
      </c>
      <c r="IF21">
        <v>2011</v>
      </c>
      <c r="IG21" s="3">
        <f t="shared" si="31"/>
        <v>1859.4285714285713</v>
      </c>
      <c r="IH21">
        <v>2011</v>
      </c>
      <c r="II21">
        <v>1638</v>
      </c>
      <c r="IJ21">
        <v>1452</v>
      </c>
      <c r="IK21">
        <v>2011</v>
      </c>
      <c r="IL21">
        <v>1133</v>
      </c>
      <c r="IM21" s="3">
        <f t="shared" si="32"/>
        <v>1649</v>
      </c>
      <c r="IN21">
        <v>150</v>
      </c>
      <c r="IO21">
        <v>110</v>
      </c>
      <c r="IP21">
        <v>122</v>
      </c>
      <c r="IQ21">
        <v>113</v>
      </c>
      <c r="IR21">
        <v>121</v>
      </c>
      <c r="IS21" s="3">
        <f t="shared" si="33"/>
        <v>123.2</v>
      </c>
      <c r="IT21">
        <v>117</v>
      </c>
      <c r="IU21">
        <v>121</v>
      </c>
      <c r="IV21">
        <v>107</v>
      </c>
      <c r="IW21">
        <v>131</v>
      </c>
      <c r="IX21">
        <v>138</v>
      </c>
      <c r="IY21">
        <v>127</v>
      </c>
      <c r="IZ21">
        <v>148</v>
      </c>
      <c r="JA21" s="3">
        <f t="shared" si="34"/>
        <v>127</v>
      </c>
      <c r="JB21">
        <v>150</v>
      </c>
      <c r="JC21">
        <v>138</v>
      </c>
      <c r="JD21">
        <v>136</v>
      </c>
      <c r="JE21">
        <v>128</v>
      </c>
      <c r="JF21">
        <v>140</v>
      </c>
      <c r="JG21" s="3">
        <f t="shared" si="35"/>
        <v>138.4</v>
      </c>
      <c r="JH21">
        <v>12</v>
      </c>
      <c r="JI21">
        <v>18</v>
      </c>
      <c r="JJ21">
        <v>16</v>
      </c>
      <c r="JK21">
        <v>18</v>
      </c>
      <c r="JL21">
        <v>16</v>
      </c>
      <c r="JM21" s="3">
        <f t="shared" si="36"/>
        <v>16</v>
      </c>
      <c r="JN21">
        <v>20</v>
      </c>
      <c r="JO21">
        <v>7</v>
      </c>
      <c r="JP21">
        <v>5</v>
      </c>
      <c r="JR21">
        <v>10</v>
      </c>
      <c r="JS21">
        <v>12</v>
      </c>
      <c r="JT21">
        <v>16</v>
      </c>
      <c r="JU21" s="3">
        <f t="shared" si="37"/>
        <v>11.666666666666666</v>
      </c>
      <c r="JV21">
        <v>18</v>
      </c>
      <c r="JW21">
        <v>14</v>
      </c>
      <c r="JX21">
        <v>12</v>
      </c>
      <c r="JY21">
        <v>10</v>
      </c>
      <c r="JZ21">
        <v>12</v>
      </c>
      <c r="KA21" s="3">
        <f t="shared" si="38"/>
        <v>13.2</v>
      </c>
      <c r="KB21">
        <v>1</v>
      </c>
      <c r="KC21">
        <v>1</v>
      </c>
      <c r="KD21">
        <v>1</v>
      </c>
      <c r="KE21">
        <v>1</v>
      </c>
      <c r="KF21">
        <v>1</v>
      </c>
      <c r="KG21" s="3">
        <f t="shared" si="39"/>
        <v>1</v>
      </c>
      <c r="KH21">
        <v>1</v>
      </c>
      <c r="KI21">
        <v>1</v>
      </c>
      <c r="KJ21">
        <v>0</v>
      </c>
      <c r="KK21">
        <v>0</v>
      </c>
      <c r="KL21">
        <v>0</v>
      </c>
      <c r="KM21">
        <v>1</v>
      </c>
      <c r="KN21">
        <v>1</v>
      </c>
      <c r="KO21" s="3">
        <f t="shared" si="40"/>
        <v>0.5714285714285714</v>
      </c>
      <c r="KP21">
        <v>1</v>
      </c>
      <c r="KR21">
        <v>1</v>
      </c>
      <c r="KS21">
        <v>1</v>
      </c>
      <c r="KT21">
        <v>1</v>
      </c>
      <c r="KU21" s="3">
        <f t="shared" si="41"/>
        <v>1</v>
      </c>
      <c r="KV21">
        <v>1</v>
      </c>
      <c r="KW21">
        <v>0</v>
      </c>
      <c r="KX21">
        <v>0</v>
      </c>
      <c r="KY21">
        <v>0</v>
      </c>
      <c r="KZ21">
        <v>0</v>
      </c>
      <c r="LA21" s="3">
        <f t="shared" si="42"/>
        <v>0.2</v>
      </c>
      <c r="LB21">
        <v>0</v>
      </c>
      <c r="LD21">
        <v>1</v>
      </c>
      <c r="LE21">
        <v>0</v>
      </c>
      <c r="LF21">
        <v>0</v>
      </c>
      <c r="LG21">
        <v>0</v>
      </c>
      <c r="LH21">
        <v>0</v>
      </c>
      <c r="LI21" s="3">
        <f t="shared" si="43"/>
        <v>0.16666666666666666</v>
      </c>
      <c r="LJ21">
        <v>0</v>
      </c>
      <c r="LK21">
        <v>0</v>
      </c>
      <c r="LL21">
        <v>0</v>
      </c>
      <c r="LM21">
        <v>0</v>
      </c>
      <c r="LN21">
        <v>0</v>
      </c>
      <c r="LO21" s="3">
        <f t="shared" si="44"/>
        <v>0</v>
      </c>
      <c r="LP21">
        <v>3</v>
      </c>
      <c r="LQ21">
        <v>3</v>
      </c>
      <c r="LR21">
        <v>4</v>
      </c>
      <c r="LS21">
        <v>1</v>
      </c>
      <c r="LT21">
        <v>1</v>
      </c>
      <c r="LU21">
        <v>1</v>
      </c>
      <c r="LV21">
        <v>3</v>
      </c>
      <c r="LW21">
        <v>2</v>
      </c>
      <c r="LX21">
        <v>6</v>
      </c>
      <c r="LY21">
        <v>1</v>
      </c>
      <c r="LZ21">
        <v>3</v>
      </c>
      <c r="MA21">
        <v>1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</v>
      </c>
      <c r="MK21">
        <v>0</v>
      </c>
      <c r="ML21" t="s">
        <v>440</v>
      </c>
      <c r="MM21" t="s">
        <v>521</v>
      </c>
      <c r="MN21" t="s">
        <v>381</v>
      </c>
      <c r="MO21">
        <v>3</v>
      </c>
      <c r="MP21">
        <v>3</v>
      </c>
      <c r="MQ21">
        <v>2</v>
      </c>
      <c r="MR21">
        <v>2</v>
      </c>
      <c r="MS21">
        <v>3</v>
      </c>
      <c r="MT21">
        <v>2</v>
      </c>
      <c r="MU21">
        <v>1</v>
      </c>
      <c r="MV21">
        <v>3</v>
      </c>
      <c r="MW21">
        <v>2</v>
      </c>
      <c r="MX21">
        <v>2</v>
      </c>
      <c r="MY21">
        <v>2</v>
      </c>
      <c r="MZ21">
        <v>3</v>
      </c>
      <c r="NA21">
        <v>1</v>
      </c>
      <c r="NB21">
        <v>2</v>
      </c>
      <c r="NC21">
        <v>3</v>
      </c>
      <c r="ND21">
        <v>2</v>
      </c>
      <c r="NE21">
        <v>3</v>
      </c>
      <c r="NF21">
        <v>1</v>
      </c>
      <c r="NG21">
        <v>3</v>
      </c>
      <c r="NH21">
        <v>3</v>
      </c>
      <c r="NI21">
        <f>SUM(MO21:NH21)</f>
        <v>46</v>
      </c>
      <c r="NJ21">
        <v>3</v>
      </c>
      <c r="NK21">
        <v>2</v>
      </c>
      <c r="NL21">
        <v>3</v>
      </c>
      <c r="NM21">
        <v>4</v>
      </c>
      <c r="NN21">
        <v>1</v>
      </c>
      <c r="NO21">
        <v>2</v>
      </c>
      <c r="NP21">
        <v>3</v>
      </c>
      <c r="NQ21">
        <v>1</v>
      </c>
      <c r="NR21">
        <v>1</v>
      </c>
      <c r="NS21">
        <v>3</v>
      </c>
      <c r="NT21">
        <v>2</v>
      </c>
      <c r="NU21">
        <v>2</v>
      </c>
      <c r="NV21">
        <v>3</v>
      </c>
      <c r="NW21">
        <v>3</v>
      </c>
      <c r="NX21">
        <v>2</v>
      </c>
      <c r="NY21">
        <v>2</v>
      </c>
      <c r="NZ21">
        <v>1</v>
      </c>
      <c r="OA21">
        <v>1</v>
      </c>
      <c r="OB21">
        <v>3</v>
      </c>
      <c r="OC21">
        <v>1</v>
      </c>
      <c r="OD21">
        <f>SUM(NJ21:OC21)</f>
        <v>43</v>
      </c>
      <c r="OE21">
        <v>3</v>
      </c>
      <c r="OF21" t="s">
        <v>522</v>
      </c>
      <c r="OG21" t="s">
        <v>523</v>
      </c>
      <c r="OH21" t="s">
        <v>524</v>
      </c>
      <c r="OI21" t="s">
        <v>525</v>
      </c>
      <c r="OJ21" t="s">
        <v>526</v>
      </c>
      <c r="OK21" t="s">
        <v>393</v>
      </c>
      <c r="OL21">
        <v>3</v>
      </c>
      <c r="OM21">
        <v>3</v>
      </c>
      <c r="ON21">
        <v>1</v>
      </c>
      <c r="OO21">
        <v>1</v>
      </c>
      <c r="OP21">
        <v>3</v>
      </c>
      <c r="OQ21">
        <v>1</v>
      </c>
      <c r="OR21">
        <v>1</v>
      </c>
      <c r="OS21">
        <v>3</v>
      </c>
      <c r="OT21">
        <v>1</v>
      </c>
      <c r="OU21">
        <v>3</v>
      </c>
      <c r="OV21">
        <v>3</v>
      </c>
      <c r="OW21">
        <v>1</v>
      </c>
      <c r="OX21">
        <v>1</v>
      </c>
      <c r="OY21">
        <v>1</v>
      </c>
      <c r="OZ21">
        <v>3</v>
      </c>
      <c r="PA21">
        <v>3</v>
      </c>
      <c r="PB21">
        <v>1</v>
      </c>
      <c r="PC21">
        <v>1</v>
      </c>
      <c r="PD21">
        <v>3</v>
      </c>
      <c r="PE21">
        <v>3</v>
      </c>
      <c r="PF21">
        <f t="shared" si="47"/>
        <v>40</v>
      </c>
    </row>
    <row r="22" spans="1:422" x14ac:dyDescent="0.2">
      <c r="A22">
        <v>27</v>
      </c>
      <c r="B22" t="s">
        <v>580</v>
      </c>
      <c r="C22">
        <v>32</v>
      </c>
      <c r="D22" t="s">
        <v>462</v>
      </c>
      <c r="E22" t="s">
        <v>466</v>
      </c>
      <c r="F22">
        <v>1851</v>
      </c>
      <c r="G22" s="4" t="s">
        <v>465</v>
      </c>
      <c r="H22" t="s">
        <v>393</v>
      </c>
      <c r="I22" t="s">
        <v>393</v>
      </c>
      <c r="J22" t="s">
        <v>375</v>
      </c>
      <c r="K22">
        <v>168</v>
      </c>
      <c r="L22">
        <v>71.5</v>
      </c>
      <c r="M22" t="s">
        <v>490</v>
      </c>
      <c r="N22">
        <v>82</v>
      </c>
      <c r="O22">
        <v>1</v>
      </c>
      <c r="P22">
        <v>0</v>
      </c>
      <c r="Q22">
        <v>112</v>
      </c>
      <c r="R22">
        <v>60</v>
      </c>
      <c r="S22">
        <v>0</v>
      </c>
      <c r="T22">
        <v>106</v>
      </c>
      <c r="U22" t="s">
        <v>491</v>
      </c>
      <c r="V22" t="s">
        <v>492</v>
      </c>
      <c r="W22" t="s">
        <v>379</v>
      </c>
      <c r="X22">
        <v>1273</v>
      </c>
      <c r="Z22">
        <v>5.3</v>
      </c>
      <c r="AA22">
        <v>1.17</v>
      </c>
      <c r="AB22">
        <v>104</v>
      </c>
      <c r="AC22">
        <v>109</v>
      </c>
      <c r="AD22">
        <v>104</v>
      </c>
      <c r="AE22">
        <v>100</v>
      </c>
      <c r="AF22">
        <v>105</v>
      </c>
      <c r="AG22" s="3">
        <f t="shared" si="0"/>
        <v>104.4</v>
      </c>
      <c r="AH22">
        <v>107</v>
      </c>
      <c r="AI22">
        <v>109</v>
      </c>
      <c r="AJ22">
        <v>111</v>
      </c>
      <c r="AK22">
        <v>106</v>
      </c>
      <c r="AL22">
        <v>112</v>
      </c>
      <c r="AM22">
        <v>108</v>
      </c>
      <c r="AN22">
        <v>113</v>
      </c>
      <c r="AO22" s="3">
        <f t="shared" si="1"/>
        <v>109.42857142857143</v>
      </c>
      <c r="AP22">
        <v>111</v>
      </c>
      <c r="AQ22">
        <v>102</v>
      </c>
      <c r="AR22">
        <v>141</v>
      </c>
      <c r="AS22">
        <v>99</v>
      </c>
      <c r="AT22">
        <v>101</v>
      </c>
      <c r="AU22" s="3">
        <f t="shared" si="2"/>
        <v>110.8</v>
      </c>
      <c r="AV22">
        <v>61</v>
      </c>
      <c r="AW22">
        <v>68</v>
      </c>
      <c r="AX22">
        <v>54</v>
      </c>
      <c r="AY22">
        <v>63</v>
      </c>
      <c r="AZ22">
        <v>60</v>
      </c>
      <c r="BA22" s="3">
        <f t="shared" si="3"/>
        <v>61.2</v>
      </c>
      <c r="BB22">
        <v>77</v>
      </c>
      <c r="BC22">
        <v>68</v>
      </c>
      <c r="BD22">
        <v>68</v>
      </c>
      <c r="BE22">
        <v>66</v>
      </c>
      <c r="BF22">
        <v>64</v>
      </c>
      <c r="BG22">
        <v>72</v>
      </c>
      <c r="BH22">
        <v>67</v>
      </c>
      <c r="BI22" s="3">
        <f t="shared" si="4"/>
        <v>68.857142857142861</v>
      </c>
      <c r="BJ22">
        <v>60</v>
      </c>
      <c r="BK22">
        <v>60</v>
      </c>
      <c r="BL22">
        <v>88</v>
      </c>
      <c r="BM22">
        <v>57</v>
      </c>
      <c r="BN22">
        <v>57</v>
      </c>
      <c r="BO22" s="3">
        <f t="shared" si="5"/>
        <v>64.400000000000006</v>
      </c>
      <c r="BP22">
        <v>72</v>
      </c>
      <c r="BQ22">
        <v>70</v>
      </c>
      <c r="BR22">
        <v>79</v>
      </c>
      <c r="BS22">
        <v>81</v>
      </c>
      <c r="BT22">
        <v>90</v>
      </c>
      <c r="BU22" s="3">
        <f t="shared" si="6"/>
        <v>78.400000000000006</v>
      </c>
      <c r="BV22">
        <v>74</v>
      </c>
      <c r="BW22">
        <v>74</v>
      </c>
      <c r="BX22">
        <v>72</v>
      </c>
      <c r="BY22">
        <v>74</v>
      </c>
      <c r="BZ22">
        <v>66</v>
      </c>
      <c r="CA22">
        <v>69</v>
      </c>
      <c r="CB22">
        <v>80</v>
      </c>
      <c r="CC22" s="3">
        <f t="shared" si="7"/>
        <v>72.714285714285708</v>
      </c>
      <c r="CD22">
        <v>78</v>
      </c>
      <c r="CE22">
        <v>75</v>
      </c>
      <c r="CF22">
        <v>78</v>
      </c>
      <c r="CG22">
        <v>75</v>
      </c>
      <c r="CH22">
        <v>71</v>
      </c>
      <c r="CI22" s="3">
        <f t="shared" si="8"/>
        <v>75.400000000000006</v>
      </c>
      <c r="CJ22">
        <v>16</v>
      </c>
      <c r="CK22">
        <v>15</v>
      </c>
      <c r="CL22">
        <v>15</v>
      </c>
      <c r="CM22">
        <v>16</v>
      </c>
      <c r="CN22">
        <v>17</v>
      </c>
      <c r="CO22" s="3">
        <f t="shared" si="9"/>
        <v>15.8</v>
      </c>
      <c r="CP22">
        <v>20</v>
      </c>
      <c r="CQ22">
        <v>20</v>
      </c>
      <c r="CR22">
        <v>18</v>
      </c>
      <c r="CS22">
        <v>18</v>
      </c>
      <c r="CT22">
        <v>16</v>
      </c>
      <c r="CU22">
        <v>16</v>
      </c>
      <c r="CV22">
        <v>15</v>
      </c>
      <c r="CW22" s="3">
        <f t="shared" si="10"/>
        <v>17.571428571428573</v>
      </c>
      <c r="CX22">
        <v>16</v>
      </c>
      <c r="CY22">
        <v>15</v>
      </c>
      <c r="CZ22">
        <v>16</v>
      </c>
      <c r="DA22">
        <v>16</v>
      </c>
      <c r="DB22">
        <v>14</v>
      </c>
      <c r="DC22" s="3">
        <f t="shared" si="11"/>
        <v>15.4</v>
      </c>
      <c r="DD22">
        <v>99</v>
      </c>
      <c r="DE22">
        <v>99</v>
      </c>
      <c r="DF22">
        <v>99</v>
      </c>
      <c r="DG22">
        <v>99</v>
      </c>
      <c r="DH22">
        <v>99</v>
      </c>
      <c r="DI22" s="3">
        <f t="shared" si="12"/>
        <v>99</v>
      </c>
      <c r="DJ22">
        <v>99</v>
      </c>
      <c r="DK22">
        <v>99</v>
      </c>
      <c r="DL22">
        <v>99</v>
      </c>
      <c r="DM22">
        <v>99</v>
      </c>
      <c r="DN22">
        <v>99</v>
      </c>
      <c r="DO22">
        <v>99</v>
      </c>
      <c r="DP22">
        <v>99</v>
      </c>
      <c r="DQ22" s="3">
        <f t="shared" si="13"/>
        <v>99</v>
      </c>
      <c r="DR22">
        <v>99</v>
      </c>
      <c r="DS22">
        <v>99</v>
      </c>
      <c r="DT22">
        <v>99</v>
      </c>
      <c r="DU22">
        <v>99</v>
      </c>
      <c r="DV22">
        <v>99</v>
      </c>
      <c r="DW22" s="3">
        <f t="shared" si="14"/>
        <v>99</v>
      </c>
      <c r="DX22">
        <v>96.4</v>
      </c>
      <c r="DY22">
        <v>93.6</v>
      </c>
      <c r="DZ22">
        <v>106</v>
      </c>
      <c r="EA22">
        <v>90.1</v>
      </c>
      <c r="EB22">
        <v>92.7</v>
      </c>
      <c r="EC22" s="3">
        <f t="shared" si="15"/>
        <v>95.76</v>
      </c>
      <c r="ED22">
        <v>84.8</v>
      </c>
      <c r="EE22">
        <v>85</v>
      </c>
      <c r="EF22">
        <v>80.7</v>
      </c>
      <c r="EG22">
        <v>82.2</v>
      </c>
      <c r="EH22">
        <v>75.3</v>
      </c>
      <c r="EI22">
        <v>76.099999999999994</v>
      </c>
      <c r="EJ22">
        <v>76.2</v>
      </c>
      <c r="EK22" s="3">
        <f t="shared" si="16"/>
        <v>80.042857142857159</v>
      </c>
      <c r="EL22">
        <v>75.400000000000006</v>
      </c>
      <c r="EM22">
        <v>82.3</v>
      </c>
      <c r="EN22">
        <v>97.1</v>
      </c>
      <c r="EO22">
        <v>88</v>
      </c>
      <c r="EP22">
        <v>83</v>
      </c>
      <c r="EQ22" s="3">
        <f t="shared" si="17"/>
        <v>85.16</v>
      </c>
      <c r="ER22">
        <v>7.1</v>
      </c>
      <c r="ES22">
        <v>7.4</v>
      </c>
      <c r="ET22">
        <v>9.3000000000000007</v>
      </c>
      <c r="EU22">
        <v>7.1</v>
      </c>
      <c r="EV22">
        <v>7.5</v>
      </c>
      <c r="EW22" s="3">
        <f t="shared" si="18"/>
        <v>7.68</v>
      </c>
      <c r="EX22">
        <v>6.1</v>
      </c>
      <c r="EY22">
        <v>6.4</v>
      </c>
      <c r="EZ22">
        <v>5.8</v>
      </c>
      <c r="FA22">
        <v>5.7</v>
      </c>
      <c r="FB22">
        <v>5.7</v>
      </c>
      <c r="FC22">
        <v>5.4</v>
      </c>
      <c r="FD22">
        <v>5.8</v>
      </c>
      <c r="FE22" s="3">
        <f t="shared" si="19"/>
        <v>5.8428571428571425</v>
      </c>
      <c r="FF22">
        <v>5.3</v>
      </c>
      <c r="FG22">
        <v>6.1</v>
      </c>
      <c r="FH22">
        <v>7.7</v>
      </c>
      <c r="FI22">
        <v>6.5</v>
      </c>
      <c r="FJ22">
        <v>6.3</v>
      </c>
      <c r="FK22" s="3">
        <f t="shared" si="20"/>
        <v>6.38</v>
      </c>
      <c r="FL22">
        <v>1050</v>
      </c>
      <c r="FM22">
        <v>1079</v>
      </c>
      <c r="FN22">
        <v>830</v>
      </c>
      <c r="FO22">
        <v>1073</v>
      </c>
      <c r="FP22">
        <v>1080</v>
      </c>
      <c r="FQ22" s="3">
        <f t="shared" si="21"/>
        <v>1022.4</v>
      </c>
      <c r="FR22">
        <v>1325</v>
      </c>
      <c r="FS22">
        <v>1186</v>
      </c>
      <c r="FT22">
        <v>1306</v>
      </c>
      <c r="FU22">
        <v>1333</v>
      </c>
      <c r="FV22">
        <v>1302</v>
      </c>
      <c r="FW22">
        <v>1453</v>
      </c>
      <c r="FX22">
        <v>1382</v>
      </c>
      <c r="FY22" s="3">
        <f t="shared" si="22"/>
        <v>1326.7142857142858</v>
      </c>
      <c r="FZ22">
        <v>1542</v>
      </c>
      <c r="GA22">
        <v>1308</v>
      </c>
      <c r="GB22">
        <v>1107</v>
      </c>
      <c r="GC22">
        <v>1200</v>
      </c>
      <c r="GD22">
        <v>1278</v>
      </c>
      <c r="GE22" s="3">
        <f t="shared" si="23"/>
        <v>1287</v>
      </c>
      <c r="GF22">
        <v>3.6</v>
      </c>
      <c r="GG22">
        <v>3.8</v>
      </c>
      <c r="GH22">
        <v>4.8</v>
      </c>
      <c r="GI22">
        <v>3.6</v>
      </c>
      <c r="GJ22">
        <v>3.8</v>
      </c>
      <c r="GK22" s="3">
        <f t="shared" si="24"/>
        <v>3.9199999999999995</v>
      </c>
      <c r="GL22">
        <v>3.1</v>
      </c>
      <c r="GM22">
        <v>3.3</v>
      </c>
      <c r="GN22">
        <v>3</v>
      </c>
      <c r="GO22">
        <v>2.9</v>
      </c>
      <c r="GP22">
        <v>2.9</v>
      </c>
      <c r="GQ22">
        <v>2.8</v>
      </c>
      <c r="GR22">
        <v>3</v>
      </c>
      <c r="GS22" s="3">
        <f t="shared" si="25"/>
        <v>3</v>
      </c>
      <c r="GT22">
        <v>2.7</v>
      </c>
      <c r="GU22">
        <v>3.1</v>
      </c>
      <c r="GV22">
        <v>3.9</v>
      </c>
      <c r="GW22">
        <v>3.3</v>
      </c>
      <c r="GX22">
        <v>3.2</v>
      </c>
      <c r="GY22" s="3">
        <f t="shared" si="26"/>
        <v>3.2399999999999998</v>
      </c>
      <c r="GZ22">
        <v>50</v>
      </c>
      <c r="HA22">
        <v>48</v>
      </c>
      <c r="HB22">
        <v>54</v>
      </c>
      <c r="HC22">
        <v>46</v>
      </c>
      <c r="HD22">
        <v>48</v>
      </c>
      <c r="HE22" s="3">
        <f t="shared" si="27"/>
        <v>49.2</v>
      </c>
      <c r="HF22">
        <v>44</v>
      </c>
      <c r="HG22">
        <v>44</v>
      </c>
      <c r="HH22">
        <v>41</v>
      </c>
      <c r="HI22">
        <v>42</v>
      </c>
      <c r="HJ22">
        <v>39</v>
      </c>
      <c r="HK22">
        <v>39</v>
      </c>
      <c r="HL22">
        <v>39</v>
      </c>
      <c r="HM22" s="3">
        <f t="shared" si="28"/>
        <v>41.142857142857146</v>
      </c>
      <c r="HN22">
        <v>39</v>
      </c>
      <c r="HO22">
        <v>42</v>
      </c>
      <c r="HP22">
        <v>50</v>
      </c>
      <c r="HQ22">
        <v>45</v>
      </c>
      <c r="HR22">
        <v>43</v>
      </c>
      <c r="HS22" s="3">
        <f t="shared" si="29"/>
        <v>43.8</v>
      </c>
      <c r="HT22">
        <v>2044</v>
      </c>
      <c r="HU22">
        <v>2099</v>
      </c>
      <c r="HV22">
        <v>1615</v>
      </c>
      <c r="HW22">
        <v>2087</v>
      </c>
      <c r="HX22">
        <v>2101</v>
      </c>
      <c r="HY22" s="3">
        <f t="shared" si="30"/>
        <v>1989.2</v>
      </c>
      <c r="HZ22">
        <v>2577</v>
      </c>
      <c r="IA22">
        <v>2307</v>
      </c>
      <c r="IB22">
        <v>2541</v>
      </c>
      <c r="IC22">
        <v>2593</v>
      </c>
      <c r="ID22">
        <v>2533</v>
      </c>
      <c r="IE22">
        <v>2827</v>
      </c>
      <c r="IF22">
        <v>2688</v>
      </c>
      <c r="IG22" s="3">
        <f t="shared" si="31"/>
        <v>2580.8571428571427</v>
      </c>
      <c r="IH22">
        <v>3000</v>
      </c>
      <c r="II22">
        <v>2545</v>
      </c>
      <c r="IJ22">
        <v>2154</v>
      </c>
      <c r="IK22">
        <v>2334</v>
      </c>
      <c r="IL22">
        <v>2486</v>
      </c>
      <c r="IM22" s="3">
        <f t="shared" si="32"/>
        <v>2503.8000000000002</v>
      </c>
      <c r="IN22">
        <v>134</v>
      </c>
      <c r="IO22">
        <v>147</v>
      </c>
      <c r="IP22">
        <v>137</v>
      </c>
      <c r="IQ22">
        <v>139</v>
      </c>
      <c r="IR22">
        <v>129</v>
      </c>
      <c r="IS22" s="3">
        <f t="shared" si="33"/>
        <v>137.19999999999999</v>
      </c>
      <c r="IT22">
        <v>138</v>
      </c>
      <c r="IU22">
        <v>140</v>
      </c>
      <c r="IV22">
        <v>137</v>
      </c>
      <c r="IW22">
        <v>135</v>
      </c>
      <c r="IX22">
        <v>139</v>
      </c>
      <c r="IY22">
        <v>143</v>
      </c>
      <c r="IZ22">
        <v>136</v>
      </c>
      <c r="JA22" s="3">
        <f t="shared" si="34"/>
        <v>138.28571428571428</v>
      </c>
      <c r="JB22">
        <v>145</v>
      </c>
      <c r="JC22">
        <v>141</v>
      </c>
      <c r="JD22">
        <v>142</v>
      </c>
      <c r="JE22">
        <v>143</v>
      </c>
      <c r="JF22">
        <v>142</v>
      </c>
      <c r="JG22" s="3">
        <f t="shared" si="35"/>
        <v>142.6</v>
      </c>
      <c r="JH22">
        <v>5</v>
      </c>
      <c r="JI22">
        <v>15</v>
      </c>
      <c r="JJ22">
        <v>10</v>
      </c>
      <c r="JK22">
        <v>5</v>
      </c>
      <c r="JL22">
        <v>5</v>
      </c>
      <c r="JM22" s="3">
        <f t="shared" si="36"/>
        <v>8</v>
      </c>
      <c r="JN22">
        <v>5</v>
      </c>
      <c r="JO22">
        <v>10</v>
      </c>
      <c r="JP22">
        <v>5</v>
      </c>
      <c r="JQ22">
        <v>7</v>
      </c>
      <c r="JR22">
        <v>15</v>
      </c>
      <c r="JS22">
        <v>5</v>
      </c>
      <c r="JT22">
        <v>10</v>
      </c>
      <c r="JU22" s="3">
        <f t="shared" si="37"/>
        <v>8.1428571428571423</v>
      </c>
      <c r="JV22">
        <v>15</v>
      </c>
      <c r="JW22">
        <v>5</v>
      </c>
      <c r="JX22">
        <v>10</v>
      </c>
      <c r="JY22">
        <v>15</v>
      </c>
      <c r="JZ22">
        <v>10</v>
      </c>
      <c r="KA22" s="3">
        <f t="shared" si="38"/>
        <v>11</v>
      </c>
      <c r="KB22">
        <v>0</v>
      </c>
      <c r="KC22">
        <v>1</v>
      </c>
      <c r="KD22">
        <v>1</v>
      </c>
      <c r="KE22">
        <v>1</v>
      </c>
      <c r="KF22">
        <v>0</v>
      </c>
      <c r="KG22" s="3">
        <f t="shared" si="39"/>
        <v>0.6</v>
      </c>
      <c r="KH22">
        <v>1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1</v>
      </c>
      <c r="KO22" s="3">
        <f t="shared" si="40"/>
        <v>0.2857142857142857</v>
      </c>
      <c r="KP22">
        <v>1</v>
      </c>
      <c r="KQ22">
        <v>1</v>
      </c>
      <c r="KR22">
        <v>1</v>
      </c>
      <c r="KS22">
        <v>1</v>
      </c>
      <c r="KT22">
        <v>1</v>
      </c>
      <c r="KU22" s="3">
        <f t="shared" si="41"/>
        <v>1</v>
      </c>
      <c r="KV22">
        <v>0</v>
      </c>
      <c r="KW22">
        <v>0</v>
      </c>
      <c r="KX22">
        <v>0</v>
      </c>
      <c r="KY22">
        <v>0</v>
      </c>
      <c r="KZ22">
        <v>0</v>
      </c>
      <c r="LA22" s="3">
        <f t="shared" si="42"/>
        <v>0</v>
      </c>
      <c r="LB22">
        <v>0</v>
      </c>
      <c r="LC22">
        <v>0</v>
      </c>
      <c r="LD22">
        <v>0</v>
      </c>
      <c r="LF22">
        <v>0</v>
      </c>
      <c r="LG22">
        <v>0</v>
      </c>
      <c r="LH22">
        <v>0</v>
      </c>
      <c r="LI22" s="3">
        <f t="shared" si="43"/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 s="3">
        <f t="shared" si="44"/>
        <v>0</v>
      </c>
      <c r="LP22">
        <v>6</v>
      </c>
      <c r="LQ22">
        <v>2</v>
      </c>
      <c r="LR22">
        <v>6</v>
      </c>
      <c r="LS22">
        <v>8</v>
      </c>
      <c r="LT22">
        <v>1</v>
      </c>
      <c r="LU22">
        <v>1</v>
      </c>
      <c r="LV22">
        <v>4</v>
      </c>
      <c r="LW22">
        <v>8</v>
      </c>
      <c r="LX22">
        <v>1</v>
      </c>
      <c r="LY22">
        <v>1</v>
      </c>
      <c r="LZ22">
        <v>1</v>
      </c>
      <c r="MA22">
        <v>3</v>
      </c>
      <c r="MB22">
        <v>0</v>
      </c>
      <c r="MC22">
        <v>0</v>
      </c>
      <c r="MD22" t="s">
        <v>493</v>
      </c>
      <c r="ME22">
        <v>0</v>
      </c>
      <c r="MF22">
        <v>0</v>
      </c>
      <c r="MG22">
        <v>0</v>
      </c>
      <c r="MH22">
        <v>0</v>
      </c>
      <c r="MI22">
        <v>1</v>
      </c>
      <c r="MJ22">
        <v>0</v>
      </c>
      <c r="MK22">
        <v>0</v>
      </c>
      <c r="ML22" t="s">
        <v>486</v>
      </c>
      <c r="MM22" t="s">
        <v>370</v>
      </c>
      <c r="MN22" t="s">
        <v>393</v>
      </c>
      <c r="MO22">
        <v>3</v>
      </c>
      <c r="MP22">
        <v>3</v>
      </c>
      <c r="MQ22">
        <v>1</v>
      </c>
      <c r="MR22">
        <v>2</v>
      </c>
      <c r="MS22">
        <v>3</v>
      </c>
      <c r="MT22">
        <v>1</v>
      </c>
      <c r="MU22">
        <v>2</v>
      </c>
      <c r="MV22">
        <v>3</v>
      </c>
      <c r="MW22">
        <v>1</v>
      </c>
      <c r="MX22">
        <v>2</v>
      </c>
      <c r="MY22">
        <v>2</v>
      </c>
      <c r="MZ22">
        <v>1</v>
      </c>
      <c r="NA22">
        <v>1</v>
      </c>
      <c r="NB22">
        <v>4</v>
      </c>
      <c r="NC22">
        <v>2</v>
      </c>
      <c r="ND22">
        <v>2</v>
      </c>
      <c r="NE22">
        <v>2</v>
      </c>
      <c r="NF22">
        <v>2</v>
      </c>
      <c r="NG22">
        <v>3</v>
      </c>
      <c r="NH22">
        <v>3</v>
      </c>
      <c r="NI22">
        <f>SUM(MO22:NH22)</f>
        <v>43</v>
      </c>
      <c r="NJ22">
        <v>3</v>
      </c>
      <c r="NK22">
        <v>2</v>
      </c>
      <c r="NL22">
        <v>2</v>
      </c>
      <c r="NM22">
        <v>2</v>
      </c>
      <c r="NN22">
        <v>1</v>
      </c>
      <c r="NO22">
        <v>2</v>
      </c>
      <c r="NP22">
        <v>2</v>
      </c>
      <c r="NQ22">
        <v>1</v>
      </c>
      <c r="NR22">
        <v>3</v>
      </c>
      <c r="NS22">
        <v>3</v>
      </c>
      <c r="NT22">
        <v>2</v>
      </c>
      <c r="NU22">
        <v>2</v>
      </c>
      <c r="NV22">
        <v>3</v>
      </c>
      <c r="NW22">
        <v>2</v>
      </c>
      <c r="NX22">
        <v>2</v>
      </c>
      <c r="NY22">
        <v>3</v>
      </c>
      <c r="NZ22">
        <v>3</v>
      </c>
      <c r="OA22">
        <v>3</v>
      </c>
      <c r="OB22">
        <v>2</v>
      </c>
      <c r="OC22">
        <v>2</v>
      </c>
      <c r="OD22">
        <f>SUM(NJ22:OC22)</f>
        <v>45</v>
      </c>
      <c r="OE22">
        <v>0</v>
      </c>
      <c r="OF22" t="s">
        <v>455</v>
      </c>
      <c r="OG22" t="s">
        <v>394</v>
      </c>
      <c r="OH22" t="s">
        <v>494</v>
      </c>
      <c r="OI22" t="s">
        <v>495</v>
      </c>
      <c r="OJ22" t="s">
        <v>496</v>
      </c>
      <c r="OK22" t="s">
        <v>469</v>
      </c>
      <c r="OL22">
        <v>3</v>
      </c>
      <c r="OM22">
        <v>3</v>
      </c>
      <c r="ON22">
        <v>1</v>
      </c>
      <c r="OO22">
        <v>1</v>
      </c>
      <c r="OP22">
        <v>3</v>
      </c>
      <c r="OQ22">
        <v>1</v>
      </c>
      <c r="OR22">
        <v>1</v>
      </c>
      <c r="OS22">
        <v>3</v>
      </c>
      <c r="OT22">
        <v>1</v>
      </c>
      <c r="OU22">
        <v>3</v>
      </c>
      <c r="OV22">
        <v>2</v>
      </c>
      <c r="OW22">
        <v>1</v>
      </c>
      <c r="OX22">
        <v>1</v>
      </c>
      <c r="OY22">
        <v>1</v>
      </c>
      <c r="OZ22">
        <v>3</v>
      </c>
      <c r="PA22">
        <v>3</v>
      </c>
      <c r="PB22">
        <v>2</v>
      </c>
      <c r="PC22">
        <v>1</v>
      </c>
      <c r="PD22">
        <v>2</v>
      </c>
      <c r="PE22">
        <v>3</v>
      </c>
      <c r="PF22">
        <f t="shared" si="47"/>
        <v>39</v>
      </c>
    </row>
  </sheetData>
  <sortState xmlns:xlrd2="http://schemas.microsoft.com/office/spreadsheetml/2017/richdata2" ref="A2:PF22">
    <sortCondition descending="1" ref="C2:C22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inal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Catchpole</dc:creator>
  <cp:lastModifiedBy>Laura Ormesher</cp:lastModifiedBy>
  <dcterms:created xsi:type="dcterms:W3CDTF">2021-07-27T14:34:30Z</dcterms:created>
  <dcterms:modified xsi:type="dcterms:W3CDTF">2023-07-26T11:44:05Z</dcterms:modified>
</cp:coreProperties>
</file>